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15" windowWidth="28395" windowHeight="13800"/>
  </bookViews>
  <sheets>
    <sheet name="studies" sheetId="1" r:id="rId1"/>
  </sheets>
  <definedNames>
    <definedName name="_xlnm._FilterDatabase" localSheetId="0" hidden="1">studies!$A$1:$E$1</definedName>
  </definedNames>
  <calcPr calcId="125725"/>
</workbook>
</file>

<file path=xl/sharedStrings.xml><?xml version="1.0" encoding="utf-8"?>
<sst xmlns="http://schemas.openxmlformats.org/spreadsheetml/2006/main" count="2813" uniqueCount="1666">
  <si>
    <t>author</t>
  </si>
  <si>
    <t>year</t>
  </si>
  <si>
    <t>journal</t>
  </si>
  <si>
    <t>Koga</t>
  </si>
  <si>
    <t>Cancer Prev Res (Phila)</t>
  </si>
  <si>
    <t>Cancer Epidemiol Biomarkers Prev</t>
  </si>
  <si>
    <t>Wu</t>
  </si>
  <si>
    <t>Clin Cancer Res</t>
  </si>
  <si>
    <t>Gut</t>
  </si>
  <si>
    <t>Ahmed</t>
  </si>
  <si>
    <t>Cancer Genomics Proteomics</t>
  </si>
  <si>
    <t>Kalimutho</t>
  </si>
  <si>
    <t>J Gastroenterol</t>
  </si>
  <si>
    <t>Link</t>
  </si>
  <si>
    <t>PLoS One</t>
  </si>
  <si>
    <t>Li</t>
  </si>
  <si>
    <t>Saudi Med J</t>
  </si>
  <si>
    <t>Sureban</t>
  </si>
  <si>
    <t>Gastroenterology</t>
  </si>
  <si>
    <t>Ruzzo</t>
  </si>
  <si>
    <t>Oncologist</t>
  </si>
  <si>
    <t>Luu</t>
  </si>
  <si>
    <t>Phua</t>
  </si>
  <si>
    <t>Oncol Rep</t>
  </si>
  <si>
    <t>Hum Immunol</t>
  </si>
  <si>
    <t>Kamimae</t>
  </si>
  <si>
    <t>Balaguer</t>
  </si>
  <si>
    <t>Cancer Res</t>
  </si>
  <si>
    <t>Takahashi</t>
  </si>
  <si>
    <t>Reid</t>
  </si>
  <si>
    <t>Mol Cancer Res</t>
  </si>
  <si>
    <t>title</t>
  </si>
  <si>
    <t>PubmedID</t>
  </si>
  <si>
    <t>MicroRNA expression profiling of exfoliated colonocytes isolated from feces for colorectal cancer screening</t>
  </si>
  <si>
    <t>Fecal miR-106a is a useful marker for colorectal cancer patients with false-negative results in immunochemical fecal occult blood test</t>
  </si>
  <si>
    <t>Identification of microRNA-135b in stool as a potential noninvasive biomarker for colorectal cancer and adenoma</t>
  </si>
  <si>
    <t>Detection of miR-92a and miR-21 in stool samples as potential screening biomarkers for colorectal cancer and polyps</t>
  </si>
  <si>
    <t>Diagnostic microRNA markers to screen for sporadic human colon cancer in stool: I. Proof of principle</t>
  </si>
  <si>
    <t>Differential expression of miR-144* as a novel fecal-based diagnostic marker for colorectal cancer</t>
  </si>
  <si>
    <t>MicroRNA miR-J1-5p as a potential Biomarker for JC Virus Infection in the Gastrointestinal Tract</t>
  </si>
  <si>
    <t>Down-regulation of fecal miR-143 and miR-145 as potential markers for colorectal cancer</t>
  </si>
  <si>
    <t>Selective blockade of DCAMKL-1 results in tumor growth arrest by a Let-7a MicroRNA-dependent mechanism</t>
  </si>
  <si>
    <t>High let-7a microRNA levels in KRAS-mutated colorectal carcinomas may rescue anti-EGFR therapy effects in patients with chemotherapy-refractory metastatic disease</t>
  </si>
  <si>
    <t>TP53 and let-7a micro-RNA regulate K-Ras activity in HCT116 colorectal cancer cells</t>
  </si>
  <si>
    <t>Global fecal microRNA profiling in the identification of biomarkers for colorectal cancer screening among Asians</t>
  </si>
  <si>
    <t>Diagnostic microRNA markers for screening sporadic human colon cancer and active ulcerative colitis in stool and tissue</t>
  </si>
  <si>
    <t>Fecal MicroRNAs as novel biomarkers for colon cancer screening</t>
  </si>
  <si>
    <t>Association between polymorphisms in the promoter region of miR-143/145 and risk of colorectal cancer</t>
  </si>
  <si>
    <t>Epigenetic alteration of DNA in mucosal wash fluid predicts invasiveness of colorectal tumors</t>
  </si>
  <si>
    <t>Epigenetic silencing of miR-137 is an early event in colorectal carcinogenesis</t>
  </si>
  <si>
    <t>The clinical significance of MiR-148a as a predictive biomarker in patients with advanced colorectal cancer</t>
  </si>
  <si>
    <t>miRNA profiling in colorectal cancer highlights miR-1 involvement in MET-dependent proliferation</t>
  </si>
  <si>
    <t>Yamazaki</t>
  </si>
  <si>
    <t>Jpn J Clin Oncol</t>
  </si>
  <si>
    <t>Wang</t>
  </si>
  <si>
    <t>Mol Med Rep</t>
  </si>
  <si>
    <t>Tili</t>
  </si>
  <si>
    <t>Biochem Pharmacol</t>
  </si>
  <si>
    <t>Yamada</t>
  </si>
  <si>
    <t>Transl Oncol</t>
  </si>
  <si>
    <t>Sun</t>
  </si>
  <si>
    <t>World J Gastroenterol</t>
  </si>
  <si>
    <t>Acta Pharmacol Sin</t>
  </si>
  <si>
    <t>Ann Surg Oncol</t>
  </si>
  <si>
    <t>Geng</t>
  </si>
  <si>
    <t>Biochem Biophys Res Commun</t>
  </si>
  <si>
    <t>Paz</t>
  </si>
  <si>
    <t>Mol Carcinog</t>
  </si>
  <si>
    <t>Cancer Lett</t>
  </si>
  <si>
    <t>Kanematsu</t>
  </si>
  <si>
    <t>Gene</t>
  </si>
  <si>
    <t>Yamakuchi</t>
  </si>
  <si>
    <t>Proc Natl Acad Sci U S A</t>
  </si>
  <si>
    <t>Br J Cancer</t>
  </si>
  <si>
    <t>Han</t>
  </si>
  <si>
    <t>J Pathol</t>
  </si>
  <si>
    <t>Peng</t>
  </si>
  <si>
    <t>Strillacci</t>
  </si>
  <si>
    <t>Exp Cell Res</t>
  </si>
  <si>
    <t>Chandramouli</t>
  </si>
  <si>
    <t>Cancer Biol Ther</t>
  </si>
  <si>
    <t>Chen</t>
  </si>
  <si>
    <t>Int J Mol Sci</t>
  </si>
  <si>
    <t>Diaz</t>
  </si>
  <si>
    <t>Genes Chromosomes Cancer</t>
  </si>
  <si>
    <t>Suzuki</t>
  </si>
  <si>
    <t>Application of the fecal microRNA test to the residuum from the fecal occult blood test</t>
  </si>
  <si>
    <t>MicroRNA-195 inhibits colorectal cancer cell proliferation, colony-formation and invasion through targeting CARMA3</t>
  </si>
  <si>
    <t>Resveratrol modulates the levels of microRNAs targeting genes encoding tumor-suppressors and effectors of TGFbeta signaling pathway in SW480 cells</t>
  </si>
  <si>
    <t>Role of Intracellular and Extracellular MicroRNA-92a in Colorectal Cancer</t>
  </si>
  <si>
    <t>miRNA-338-3p suppresses cell growth of human colorectal carcinoma by targeting smoothened</t>
  </si>
  <si>
    <t>Construction of lentivirus-based inhibitor of hsa-microRNA-338-3p with specific secondary structure</t>
  </si>
  <si>
    <t>Significance of Lgr5(+ve) cancer stem cells in the colon and rectum</t>
  </si>
  <si>
    <t>A let-7/Fas double-negative feedback loop regulates human colon carcinoma cells sensitivity to Fas-related apoptosis</t>
  </si>
  <si>
    <t>Polyamines are oncometabolites that regulate the LIN28/let-7 pathway in colorectal cancer cells</t>
  </si>
  <si>
    <t>NIRF is frequently upregulated in colorectal cancer and its oncogenicity can be suppressed by let-7a microRNA</t>
  </si>
  <si>
    <t>Screening for possible miRNA-mRNA associations in a colon cancer cell line</t>
  </si>
  <si>
    <t>P53-induced microRNA-107 inhibits HIF-1 and tumor angiogenesis</t>
  </si>
  <si>
    <t>Epigenetically silenced miR-34b/c as a novel faecal-based screening marker for colorectal cancer</t>
  </si>
  <si>
    <t>Let-7c functions as a metastasis suppressor by targeting MMP11 and PBX3 in colorectal cancer</t>
  </si>
  <si>
    <t>MicroRNA-100 regulates SW620 colorectal cancer cell proliferation and invasion by targeting RAP1B</t>
  </si>
  <si>
    <t>Loss of miR-101 expression promotes Wnt/beta-catenin signalling pathway activation and malignancy in colon cancer cells</t>
  </si>
  <si>
    <t>MiR-101 downregulation is involved in cyclooxygenase-2 overexpression in human colon cancer cells</t>
  </si>
  <si>
    <t>MicroRNA-101 (miR-101) post-transcriptionally regulates the expression of EP4 receptor in colon cancers</t>
  </si>
  <si>
    <t>miR-103/107 promote metastasis of colorectal cancer by targeting the metastasis suppressors DAPK and KLF4</t>
  </si>
  <si>
    <t>MicroRNA-103 promotes colorectal cancer by targeting tumor suppressor DICER and PTEN</t>
  </si>
  <si>
    <t>Deregulated expression of miR-106a predicts survival in human colon cancer patients</t>
  </si>
  <si>
    <t>Genome-wide profiling of chromatin signatures reveals epigenetic regulation of MicroRNA genes in colorectal cancer</t>
  </si>
  <si>
    <t>Feng</t>
  </si>
  <si>
    <t>Zhai</t>
  </si>
  <si>
    <t>Inflamm Bowel Dis</t>
  </si>
  <si>
    <t>Hu</t>
  </si>
  <si>
    <t>Catela Ivkovic</t>
  </si>
  <si>
    <t>Exp Mol Pathol</t>
  </si>
  <si>
    <t>Colorectal cancer migration and invasion initiated by microRNA-106a</t>
  </si>
  <si>
    <t>miR-106b fine tunes ATG16L1 expression and autophagic activity in intestinal epithelial HCT116 cells</t>
  </si>
  <si>
    <t>The microbe-derived short chain fatty acid butyrate targets miRNA-dependent p21 gene expression in human colon cancer</t>
  </si>
  <si>
    <t>miR-106a overexpression and pRB downregulation in sporadic colorectal cancer</t>
  </si>
  <si>
    <t>Stadthagen</t>
  </si>
  <si>
    <t>PLoS Genet</t>
  </si>
  <si>
    <t>Nishida</t>
  </si>
  <si>
    <t>Iino</t>
  </si>
  <si>
    <t>Cancer Sci</t>
  </si>
  <si>
    <t>He</t>
  </si>
  <si>
    <t>Cell Biochem Biophys</t>
  </si>
  <si>
    <t>Loss of miR-10a activates lpo and collaborates with activated Wnt signaling in inducing intestinal neoplasia in female mice</t>
  </si>
  <si>
    <t>MicroRNA-10b is a prognostic indicator in colorectal cancer and confers resistance to the chemotherapeutic agent 5-fluorouracil in colorectal cancer cells</t>
  </si>
  <si>
    <t>Effect of miR-122 and its target gene cationic amino acid transporter 1 on colorectal liver metastasis</t>
  </si>
  <si>
    <t>Overexpression of MicroRNA-122 Re-sensitizes 5-FU-Resistant Colon Cancer Cells to 5-FU Through the Inhibition of PKM2 In Vitro and In Vivo</t>
  </si>
  <si>
    <t>Toyota</t>
  </si>
  <si>
    <t>Silencing of miR-1-1 and miR-133a-2 cluster expression by DNA hypermethylation in colorectal cancer</t>
  </si>
  <si>
    <t>Epigenetic silencing of microRNA-34b/c and B-cell translocation gene 4 is associated with CpG island methylation in colorectal cancer</t>
  </si>
  <si>
    <t>Park</t>
  </si>
  <si>
    <t>Mol Ther</t>
  </si>
  <si>
    <t>Liu</t>
  </si>
  <si>
    <t>Biomed Res Int</t>
  </si>
  <si>
    <t>Zhang</t>
  </si>
  <si>
    <t>KITENIN-targeting MicroRNA-124 Suppresses Colorectal Cancer Cell Motility and Tumorigenesis</t>
  </si>
  <si>
    <t>MicroRNA-124 regulates the proliferation of colorectal cancer cells by targeting iASPP</t>
  </si>
  <si>
    <t>miR-124, miR-137 and miR-340 regulate colorectal cancer growth via inhibition of the Warburg effect</t>
  </si>
  <si>
    <t>MiR-124 suppresses growth of human colorectal cancer by inhibiting STAT3</t>
  </si>
  <si>
    <t>Gong</t>
  </si>
  <si>
    <t>Oncogene</t>
  </si>
  <si>
    <t>MicroRNA-125b promotes apoptosis by regulating the expression of Mcl-1, Bcl-w and IL-6R</t>
  </si>
  <si>
    <t>Cancer Invest</t>
  </si>
  <si>
    <t>Int J Oncol</t>
  </si>
  <si>
    <t>Mol Cell Biochem</t>
  </si>
  <si>
    <t>Banerjee</t>
  </si>
  <si>
    <t>Carcinogenesis</t>
  </si>
  <si>
    <t>Hansen</t>
  </si>
  <si>
    <t>Oncol Lett</t>
  </si>
  <si>
    <t>Karaayvaz</t>
  </si>
  <si>
    <t>Cell Death Dis</t>
  </si>
  <si>
    <t>Guo</t>
  </si>
  <si>
    <t>Liang</t>
  </si>
  <si>
    <t>Vogt</t>
  </si>
  <si>
    <t>Virchows Arch</t>
  </si>
  <si>
    <t>MiR-125a/b regulates the activation of cancer stem cells in paclitaxel-resistant colon cancer</t>
  </si>
  <si>
    <t>MicroRNA miR-125b is a prognostic marker in human colorectal cancer</t>
  </si>
  <si>
    <t>Low expression of microRNA-126 is associated with poor prognosis in colorectal cancer</t>
  </si>
  <si>
    <t>Expression of miR-126 suppresses migration and invasion of colon cancer cells by targeting CXCR4</t>
  </si>
  <si>
    <t>MicroRNA-126 functions as a tumor suppressor in colorectal cancer cells by targeting CXCR4 via the AKT and ERK1/2 signaling pathways</t>
  </si>
  <si>
    <t>Pomegranate polyphenolics suppressed azoxymethane-induced colorectal aberrant crypt foci and inflammation: possible role of miR-126/VCAM-1 and miR-126/PI3K/AKT/mTOR</t>
  </si>
  <si>
    <t>Elevated microRNA-126 is associated with high vascular endothelial growth factor receptor 2 expression levels and high microvessel density in colorectal cancer</t>
  </si>
  <si>
    <t>miR-129 promotes apoptosis and enhances chemosensitivity to 5-fluorouracil in colorectal cancer</t>
  </si>
  <si>
    <t>The noncoding RNA, miR-126, suppresses the growth of neoplastic cells by targeting phosphatidylinositol 3-kinase signaling and is frequently lost in colon cancers</t>
  </si>
  <si>
    <t>Up-regulation of microRNA-1290 impairs cytokinesis and affects the reprogramming of colon cancer cells</t>
  </si>
  <si>
    <t>MicroRNA-137, an HMGA1 target, suppresses colorectal cancer cell invasion and metastasis in mice by directly targeting FMNL2</t>
  </si>
  <si>
    <t>Frequent concomitant inactivation of miR-34a and miR-34b/c by CpG methylation in colorectal, pancreatic, mammary, ovarian, urothelial, and renal cell carcinomas and soft tissue sarcomas</t>
  </si>
  <si>
    <t>The oncogenic role of microRNA-130a/301a/454 in human colorectal cancer via targeting Smad4 expression</t>
  </si>
  <si>
    <t>Zhao</t>
  </si>
  <si>
    <t>Colangelo</t>
  </si>
  <si>
    <t>Neoplasia</t>
  </si>
  <si>
    <t>Zheng</t>
  </si>
  <si>
    <t>Eur J Cancer</t>
  </si>
  <si>
    <t>Dong</t>
  </si>
  <si>
    <t>Microrna 130b suppresses migration and invasion of colorectal cancer cells through downregulation of integrin beta1</t>
  </si>
  <si>
    <t>MicroRNA-130b promotes tumor development and is associated with poor prognosis in colorectal cancer</t>
  </si>
  <si>
    <t>miR-132 inhibits colorectal cancer invasion and metastasis via directly targeting ZEB2</t>
  </si>
  <si>
    <t>miR-133a represses tumour growth and metastasis in colorectal cancer by targeting LIM and SH3 protein 1 and inhibiting the MAPK pathway</t>
  </si>
  <si>
    <t>Tumor suppressor functions of miR-133a in colorectal cancer</t>
  </si>
  <si>
    <t>Duan</t>
  </si>
  <si>
    <t>Mol Cancer</t>
  </si>
  <si>
    <t>Song</t>
  </si>
  <si>
    <t>Burk</t>
  </si>
  <si>
    <t>EMBO Rep</t>
  </si>
  <si>
    <t>Nagel</t>
  </si>
  <si>
    <t>Zhou</t>
  </si>
  <si>
    <t>Acta Biochim Biophys Sin (Shanghai)</t>
  </si>
  <si>
    <t>Int J Cancer</t>
  </si>
  <si>
    <t>Long</t>
  </si>
  <si>
    <t>J Transl Med</t>
  </si>
  <si>
    <t>Shen</t>
  </si>
  <si>
    <t>Int J Biochem Cell Biol</t>
  </si>
  <si>
    <t>FEBS J</t>
  </si>
  <si>
    <t>Dig Dis Sci</t>
  </si>
  <si>
    <t>J Mol Med (Berl)</t>
  </si>
  <si>
    <t>Dis Markers</t>
  </si>
  <si>
    <t>Pichler</t>
  </si>
  <si>
    <t>Hamara</t>
  </si>
  <si>
    <t>Mol Biol Rep</t>
  </si>
  <si>
    <t>Motoyama</t>
  </si>
  <si>
    <t>Akao</t>
  </si>
  <si>
    <t>Cancer Gene Ther</t>
  </si>
  <si>
    <t>Qian</t>
  </si>
  <si>
    <t>Cell Cycle</t>
  </si>
  <si>
    <t>Yin</t>
  </si>
  <si>
    <t>Biochim Biophys Acta</t>
  </si>
  <si>
    <t>Mekenkamp</t>
  </si>
  <si>
    <t>BMC Cancer</t>
  </si>
  <si>
    <t>Earle</t>
  </si>
  <si>
    <t>J Mol Diagn</t>
  </si>
  <si>
    <t>miR-133b, a muscle-specific microRNA, is a novel prognostic marker that participates in the progression of human colorectal cancer via regulation of CXCR4 expression</t>
  </si>
  <si>
    <t>Mechanism of chemoresistance mediated by miR-140 in human osteosarcoma and colon cancer cells</t>
  </si>
  <si>
    <t>A reciprocal repression between ZEB1 and members of the miR-200 family promotes EMT and invasion in cancer cells</t>
  </si>
  <si>
    <t>miR-133b regulates the MET proto-oncogene and inhibits the growth of colorectal cancer cells in vitro and in vivo</t>
  </si>
  <si>
    <t>Regulation of the adenomatous polyposis coli gene by the miR-135 family in colorectal cancer</t>
  </si>
  <si>
    <t>MiR-135a promotes growth and invasion of colorectal cancer via metastasis suppressor 1 in vitro</t>
  </si>
  <si>
    <t>MicroRNA-135b regulates metastasis suppressor 1 expression and promotes migration and invasion in colorectal cancer</t>
  </si>
  <si>
    <t>miR-137 targets Cdc42 expression, induces cell cycle G1 arrest and inhibits invasion in colorectal cancer cells</t>
  </si>
  <si>
    <t>Overexpression of paxillin induced by miR-137 suppression promotes tumor progression and metastasis in colorectal cancer</t>
  </si>
  <si>
    <t>Down-regulation of miR-138 promotes colorectal cancer metastasis via directly targeting TWIST2</t>
  </si>
  <si>
    <t>MiR-139 inhibits invasion and metastasis of colorectal cancer by targeting the type I insulin-like growth factor receptor</t>
  </si>
  <si>
    <t>Regulation of RAP1B by miR-139 suppresses human colorectal carcinoma cell proliferation</t>
  </si>
  <si>
    <t>A Post-Transcriptional Regulation of Tumor Suppressor MiR-139-5p and A Network of MiR-139-5p Mediated mRNAs Interactions in Colorectal Cancer</t>
  </si>
  <si>
    <t>microRNA-139-5p exerts tumor suppressor function by targeting NOTCH1 in colorectal cancer</t>
  </si>
  <si>
    <t>MicroRNA-141 regulates Smad interacting protein 1 (SIP1) and inhibits migration and invasion of colorectal cancer cells</t>
  </si>
  <si>
    <t>MiR-142-3p functions as a tumor suppressor by targeting CD133, ABCG2, and Lgr5 in colon cancer cells</t>
  </si>
  <si>
    <t>Clinicopathological significance of microRNA-31, -143 and -145 expression in colorectal cancer</t>
  </si>
  <si>
    <t>Down-regulation of KRAS-interacting miRNA-143 predicts poor prognosis but not response to EGFR-targeted agents in colorectal cancer</t>
  </si>
  <si>
    <t>Alterations in expression profile of iron-related genes in colorectal cancer</t>
  </si>
  <si>
    <t>Over- and under-expressed microRNAs in human colorectal cancer</t>
  </si>
  <si>
    <t>Role of anti-oncomirs miR-143 and -145 in human colorectal tumors</t>
  </si>
  <si>
    <t>MicroRNA-143 inhibits tumor growth and angiogenesis and sensitizes chemosensitivity to oxaliplatin in colorectal cancers</t>
  </si>
  <si>
    <t>Downregulation of miR-145 associated with cancer progression and VEGF transcriptional activation by targeting N-RAS and IRS1</t>
  </si>
  <si>
    <t>Beyond KRAS mutation status: influence of KRAS copy number status and microRNAs on clinical outcome to cetuximab in metastatic colorectal cancer patients</t>
  </si>
  <si>
    <t>Association of microRNA expression with microsatellite instability status in colorectal adenocarcinoma</t>
  </si>
  <si>
    <t>Ng</t>
  </si>
  <si>
    <t>Kulda</t>
  </si>
  <si>
    <t>Cancer Genet Cytogenet</t>
  </si>
  <si>
    <t>Drebber</t>
  </si>
  <si>
    <t>Schepeler</t>
  </si>
  <si>
    <t>Chang</t>
  </si>
  <si>
    <t>Int J Colorectal Dis</t>
  </si>
  <si>
    <t>Xu</t>
  </si>
  <si>
    <t>Nucleic Acids Res</t>
  </si>
  <si>
    <t>Mori</t>
  </si>
  <si>
    <t>Endocr Relat Cancer</t>
  </si>
  <si>
    <t>Gao</t>
  </si>
  <si>
    <t>FEBS Lett</t>
  </si>
  <si>
    <t>Pekow</t>
  </si>
  <si>
    <t>Xing</t>
  </si>
  <si>
    <t>Bao</t>
  </si>
  <si>
    <t>Michael</t>
  </si>
  <si>
    <t>Bandres</t>
  </si>
  <si>
    <t>MicroRNA-143 targets DNA methyltransferases 3A in colorectal cancer</t>
  </si>
  <si>
    <t>Relevance of miR-21 and miR-143 expression in tissue samples of colorectal carcinoma and its liver metastases</t>
  </si>
  <si>
    <t>MicroRNA-145 inhibits tumour growth and metastasis in colorectal cancer by targeting fascin-1</t>
  </si>
  <si>
    <t>Altered levels of the onco-microRNA 21 and the tumor-supressor microRNAs 143 and 145 in advanced rectal cancer indicate successful neoadjuvant chemoradiotherapy</t>
  </si>
  <si>
    <t>Attenuation of the beta-catenin/TCF4 complex in colorectal cancer cells induces several growth-suppressive microRNAs that target cancer promoting genes</t>
  </si>
  <si>
    <t>MicroRNA-143 targets MACC1 to inhibit cell invasion and migration in colorectal cancer</t>
  </si>
  <si>
    <t>Identification of aberrantly expressed miRNAs in rectal cancer</t>
  </si>
  <si>
    <t>MicroRNA signature analysis in colorectal cancer: identification of expression profiles in stage II tumors associated with aggressive disease</t>
  </si>
  <si>
    <t>MiR-145 directly targets p70S6K1 in cancer cells to inhibit tumor growth and angiogenesis</t>
  </si>
  <si>
    <t>Novel candidate colorectal cancer biomarkers identified by methylation microarray-based scanning</t>
  </si>
  <si>
    <t>The Evi1, microRNA-143, K-Ras axis in colon cancer</t>
  </si>
  <si>
    <t>miR-143 and miR-145 are downregulated in ulcerative colitis: putative regulators of inflammation and protooncogenes</t>
  </si>
  <si>
    <t>Deregulated expression of miR-145 in manifold human cancer cells</t>
  </si>
  <si>
    <t>MicroRNA Profiling in Muc2 Knockout Mice of Colitis-Associated Cancer Model Reveals Epigenetic Alterations during Chronic Colitis Malignant Transformation</t>
  </si>
  <si>
    <t>Role of miR-143 targeting KRAS in colorectal tumorigenesis</t>
  </si>
  <si>
    <t>Reduced accumulation of specific microRNAs in colorectal neoplasia</t>
  </si>
  <si>
    <t>Identification by Real-time PCR of 13 mature microRNAs differentially expressed in colorectal cancer and non-tumoral tissues</t>
  </si>
  <si>
    <t>Diagnostic and prognostic microRNAs in stage II colon cancer</t>
  </si>
  <si>
    <t>Astarci</t>
  </si>
  <si>
    <t>Dev Growth Differ</t>
  </si>
  <si>
    <t>Hwang</t>
  </si>
  <si>
    <t>Nat Cell Biol</t>
  </si>
  <si>
    <t>Cell Death Differ</t>
  </si>
  <si>
    <t>Matrix metalloprotease 16 expression is downregulated by microRNA-146a in spontaneously differentiating Caco-2 cells</t>
  </si>
  <si>
    <t>MicroRNA-146a directs the symmetric division of Snail-dominant colorectal cancer stem cells</t>
  </si>
  <si>
    <t>MiR-148a promotes apoptosis by targeting Bcl-2 in colorectal cancer</t>
  </si>
  <si>
    <t>Oster</t>
  </si>
  <si>
    <t>Int J Mol Med</t>
  </si>
  <si>
    <t>Valeri</t>
  </si>
  <si>
    <t>Tu</t>
  </si>
  <si>
    <t>Int Immunopharmacol</t>
  </si>
  <si>
    <t>Shi</t>
  </si>
  <si>
    <t>Dai</t>
  </si>
  <si>
    <t>Cell Biol Int</t>
  </si>
  <si>
    <t>Weirauch</t>
  </si>
  <si>
    <t>Young</t>
  </si>
  <si>
    <t>Luo</t>
  </si>
  <si>
    <t>Biochem J</t>
  </si>
  <si>
    <t>Monzo</t>
  </si>
  <si>
    <t>Cell Res</t>
  </si>
  <si>
    <t>Ma</t>
  </si>
  <si>
    <t>Nat Commun</t>
  </si>
  <si>
    <t>Fang</t>
  </si>
  <si>
    <t>Oncotarget</t>
  </si>
  <si>
    <t>Dews</t>
  </si>
  <si>
    <t>J Natl Cancer Inst</t>
  </si>
  <si>
    <t>Hur</t>
  </si>
  <si>
    <t>Wei</t>
  </si>
  <si>
    <t>Ji</t>
  </si>
  <si>
    <t>Pizzini</t>
  </si>
  <si>
    <t>BMC Genomics</t>
  </si>
  <si>
    <t>Yang</t>
  </si>
  <si>
    <t>Amodeo</t>
  </si>
  <si>
    <t>Expert Opin Ther Targets</t>
  </si>
  <si>
    <t>Sundaram</t>
  </si>
  <si>
    <t>Sarver</t>
  </si>
  <si>
    <t>Kim</t>
  </si>
  <si>
    <t>Tsang</t>
  </si>
  <si>
    <t>Qased</t>
  </si>
  <si>
    <t>Fujiya</t>
  </si>
  <si>
    <t>Qin</t>
  </si>
  <si>
    <t>Neoplasma</t>
  </si>
  <si>
    <t>Migliore</t>
  </si>
  <si>
    <t>MicroRNA-148b suppresses cell growth by targeting cholecystokinin-2 receptor in colorectal cancer</t>
  </si>
  <si>
    <t>Non-CpG island promoter hypomethylation and miR-149 regulate the expression of SRPX2 in colorectal cancer</t>
  </si>
  <si>
    <t>miR-153 supports colorectal cancer progression via pleiotropic effects that enhance invasion and chemotherapeutic resistance</t>
  </si>
  <si>
    <t>Upregulation of microRNA-155 promotes the migration and invasion of colorectal cancer cells through the regulation of claudin-1 expression</t>
  </si>
  <si>
    <t>Modulation of mismatch repair and genomic stability by miR-155</t>
  </si>
  <si>
    <t>TanshinoneIIA ameliorates inflammatory microenvironment of colon cancer cells via repression of microRNA-155</t>
  </si>
  <si>
    <t>p53-induced miR-15a/16-1 and AP4 form a double-negative feedback loop to regulate epithelial-mesenchymal transition and metastasis in colorectal cancer</t>
  </si>
  <si>
    <t>Vector-based miR-15a/16-1 plasmid inhibits colon cancer growth in vivo</t>
  </si>
  <si>
    <t>Functional role and therapeutic potential of the pim-1 kinase in colon carcinoma</t>
  </si>
  <si>
    <t>The mRNA stability factor HuR inhibits microRNA-16 targeting of COX-2</t>
  </si>
  <si>
    <t>Up-regulated miR-17 promotes cell proliferation, tumour growth and cell cycle progression by targeting the RND3 tumour suppressor gene in colorectal carcinoma</t>
  </si>
  <si>
    <t>Overlapping expression of microRNAs in human embryonic colon and colorectal cancer</t>
  </si>
  <si>
    <t>Elevated oncofoetal miR-17-5p expression regulates colorectal cancer progression by repressing its target gene P130</t>
  </si>
  <si>
    <t>MicroRNA-17-5p promotes chemotherapeutic drug resistance and tumour metastasis of colorectal cancer by repressing PTEN expression</t>
  </si>
  <si>
    <t>The myc-miR-17~92 axis blunts TGF{beta} signaling and production of multiple TGF{beta}-dependent antiangiogenic factors</t>
  </si>
  <si>
    <t>Masking epistasis between MYC and TGF-beta pathways in antiangiogenesis-mediated colon cancer suppression</t>
  </si>
  <si>
    <t>MicroRNA-200c modulates epithelial-to-mesenchymal transition (EMT) in human colorectal cancer metastasis</t>
  </si>
  <si>
    <t>MicroRNA-18a attenuates DNA damage repair through suppressing the expression of ataxia telangiectasia mutated in colorectal cancer</t>
  </si>
  <si>
    <t>miR-181a mediates metabolic shift in colon cancer cells via the PTEN/AKT pathway</t>
  </si>
  <si>
    <t>MicroRNA-181a promotes tumor growth and liver metastasis in colorectal cancer by targeting the tumor suppressor WIF-1</t>
  </si>
  <si>
    <t>Impact of microRNAs on regulatory networks and pathways in human colorectal carcinogenesis and development of metastasis</t>
  </si>
  <si>
    <t>microRNA-182 targets special AT-rich sequence-binding protein 2 to promote colorectal cancer proliferation and metastasis</t>
  </si>
  <si>
    <t>Effects of anti-miR-182 on TSP-1 expression in human colon cancer cells: there is a sense in antisense?</t>
  </si>
  <si>
    <t>p53-responsive miR-194 inhibits thrombospondin-1 and promotes angiogenesis in colon cancers</t>
  </si>
  <si>
    <t>MicroRNA miR-183 functions as an oncogene by targeting the transcription factor EGR1 and promoting tumor cell migration</t>
  </si>
  <si>
    <t>miR-185 targets RhoA and Cdc42 expression and inhibits the proliferation potential of human colorectal cells</t>
  </si>
  <si>
    <t>MiR-186, miR-216b, miR-337-3p, and miR-760 cooperatively induce cellular senescence by targeting alpha subunit of protein kinase CKII in human colorectal cancer cells</t>
  </si>
  <si>
    <t>The miR-18a* microRNA functions as a potential tumor suppressor by targeting on K-Ras</t>
  </si>
  <si>
    <t>MicroRNA-18a upregulates autophagy and ataxia telangiectasia mutated gene expression in HCT116 colon cancer cells</t>
  </si>
  <si>
    <t>microRNA-18a induces apoptosis in colon cancer cells via the autophagolysosomal degradation of oncogenic heterogeneous nuclear ribonucleoprotein A1</t>
  </si>
  <si>
    <t>SP1 mediates the link between methylation of the tumour suppressor miR-149 and outcome in colorectal cancer</t>
  </si>
  <si>
    <t>MicroRNA-191 correlates with poor prognosis of colorectal carcinoma and plays multiple roles by targeting tissue inhibitor of metalloprotease 3</t>
  </si>
  <si>
    <t>miR-1915 inhibits Bcl-2 to modulate multidrug resistance by increasing drug-sensitivity in human colorectal carcinoma cells</t>
  </si>
  <si>
    <t>MicroRNA-192 suppresses liver metastasis of colon cancer</t>
  </si>
  <si>
    <t>miR-192 Regulates dihydrofolate reductase and cellular proliferation through the p53-microRNA circuit</t>
  </si>
  <si>
    <t>MiR-1 downregulation cooperates with MACC1 in promoting MET overexpression in human colon cancer</t>
  </si>
  <si>
    <t>Boni</t>
  </si>
  <si>
    <t>Mol Cancer Ther</t>
  </si>
  <si>
    <t>Iliopoulos</t>
  </si>
  <si>
    <t>Qu</t>
  </si>
  <si>
    <t>J Cell Physiol</t>
  </si>
  <si>
    <t>Schimanski</t>
  </si>
  <si>
    <t>Kong</t>
  </si>
  <si>
    <t>Yu</t>
  </si>
  <si>
    <t>Scand J Gastroenterol</t>
  </si>
  <si>
    <t>Ono</t>
  </si>
  <si>
    <t>microRNA-202-3p inhibits cell proliferation by targeting ADP-ribosylation factor-like 5A in human colorectal carcinoma</t>
  </si>
  <si>
    <t>miR-192/miR-215 influence 5-fluorouracil resistance through cell cycle-mediated mechanisms complementary to its post-transcriptional thymidilate synthase regulation</t>
  </si>
  <si>
    <t>Inhibition of miR-193a expression by Max and RXRalpha activates K-Ras and PLAU to mediate distinct aspects of cellular transformation</t>
  </si>
  <si>
    <t>microRNA-195 promotes apoptosis and suppresses tumorigenicity of human colorectal cancer cells</t>
  </si>
  <si>
    <t>MicroRNA-195 chemosensitizes colon cancer cells to the chemotherapeutic drug doxorubicin by targeting the first binding site of BCL2L2 mRNA</t>
  </si>
  <si>
    <t>High miR-196a levels promote the oncogenic phenotype of colorectal cancer cells</t>
  </si>
  <si>
    <t>The deoxycholic acid targets miRNA-dependent CAC1 gene expression in multidrug resistance of human colorectal cancer</t>
  </si>
  <si>
    <t>MicroRNA-19a targets tissue factor to inhibit colon cancer cells migration and invasion</t>
  </si>
  <si>
    <t>Role of miR-19a targeting TNF-alpha in mediating ulcerative colitis</t>
  </si>
  <si>
    <t>SIX1 promotes epithelial-mesenchymal transition in colorectal cancer through ZEB1 activation</t>
  </si>
  <si>
    <t>Fu</t>
  </si>
  <si>
    <t>Wellner</t>
  </si>
  <si>
    <t>Clin Exp Metastasis</t>
  </si>
  <si>
    <t>MicroRNA-200b stimulates tumour growth in TGFBR2-null colorectal cancers by negatively regulating p27/kip1</t>
  </si>
  <si>
    <t>The EMT-activator ZEB1 promotes tumorigenicity by repressing stemness-inhibiting microRNAs</t>
  </si>
  <si>
    <t>miR-200c inhibits invasion and migration in human colon cancer cells SW480/620 by targeting ZEB1</t>
  </si>
  <si>
    <t>Mol Oncol</t>
  </si>
  <si>
    <t>Abella</t>
  </si>
  <si>
    <t>Chai</t>
  </si>
  <si>
    <t>Cougnoux</t>
  </si>
  <si>
    <t>Vicinus</t>
  </si>
  <si>
    <t>De Oliveira</t>
  </si>
  <si>
    <t>Saxena</t>
  </si>
  <si>
    <t>Antioxid Redox Signal</t>
  </si>
  <si>
    <t>Bullock</t>
  </si>
  <si>
    <t>Deng</t>
  </si>
  <si>
    <t>miR-203 reverses chemoresistance in p53-mutated colon cancer cells through downregulation of Akt2 expression</t>
  </si>
  <si>
    <t>miR-203 induces oxaliplatin resistance in colorectal cancer cells by negatively regulating ATM kinase</t>
  </si>
  <si>
    <t>miR-203 regulates cell proliferation through its influence on Hakai expression</t>
  </si>
  <si>
    <t>miR-20a targets BNIP2 and contributes chemotherapeutic resistance in colorectal adenocarcinoma SW480 and SW620 cell lines</t>
  </si>
  <si>
    <t>Bacterial genotoxin colibactin promotes colon tumour growth by inducing a senescence-associated secretory phenotype</t>
  </si>
  <si>
    <t>miR-21 functionally interacts with the 3'UTR of chemokine CCL20 and down-regulates CCL20 expression in miR-21 transfected colorectal cancer cells</t>
  </si>
  <si>
    <t>miR-21 and its target gene CCL20 are both highly overexpressed in the microenvironment of colorectal tumors: significance of their regulation</t>
  </si>
  <si>
    <t>microRNA-21 negatively regulates Cdc25A and cell cycle progression in colon cancer cells</t>
  </si>
  <si>
    <t>Hypoxia-mediated regulation of Cdc25A phosphatase by p21 and miR-21</t>
  </si>
  <si>
    <t>MicroRNA-31 contributes to colorectal cancer development by targeting factor inhibiting HIF-1alpha (FIH-1)</t>
  </si>
  <si>
    <t>MicroRNA-21 induces resistance to 5-fluorouracil by down-regulating human DNA MutS homolog 2 (hMSH2)</t>
  </si>
  <si>
    <t>Aldose reductase inhibition prevents colon cancer growth by restoring phosphatase and tensin homolog through modulation of miR-21 and FOXO3a</t>
  </si>
  <si>
    <t>Pleiotropic actions of miR-21 highlight the critical role of deregulated stromal microRNAs during colorectal cancer progression</t>
  </si>
  <si>
    <t>Targeting miR-21 enhances the sensitivity of human colon cancer HT-29 cells to chemoradiotherapy in vitro</t>
  </si>
  <si>
    <t>Bakirtzi</t>
  </si>
  <si>
    <t>Mol Cell</t>
  </si>
  <si>
    <t>Yao</t>
  </si>
  <si>
    <t>Horiuchi</t>
  </si>
  <si>
    <t>Fassan</t>
  </si>
  <si>
    <t>Eur J Surg Oncol</t>
  </si>
  <si>
    <t>Ludwig</t>
  </si>
  <si>
    <t>Asangani</t>
  </si>
  <si>
    <t>Mudduluru</t>
  </si>
  <si>
    <t>Biosci Rep</t>
  </si>
  <si>
    <t>Shibuya</t>
  </si>
  <si>
    <t>Oncology</t>
  </si>
  <si>
    <t>Front Genet</t>
  </si>
  <si>
    <t>Roy</t>
  </si>
  <si>
    <t>Xiong</t>
  </si>
  <si>
    <t>Muppala</t>
  </si>
  <si>
    <t>Tsuchiya</t>
  </si>
  <si>
    <t>Sayed</t>
  </si>
  <si>
    <t>Mol Biol Cell</t>
  </si>
  <si>
    <t>Cottonham</t>
  </si>
  <si>
    <t>J Biol Chem</t>
  </si>
  <si>
    <t>Cai</t>
  </si>
  <si>
    <t>Meng</t>
  </si>
  <si>
    <t>Momose</t>
  </si>
  <si>
    <t>Genes Cells</t>
  </si>
  <si>
    <t>Hepatology</t>
  </si>
  <si>
    <t>Clin Colorectal Cancer</t>
  </si>
  <si>
    <t>Mol Med</t>
  </si>
  <si>
    <t>Mishra</t>
  </si>
  <si>
    <t>Xue</t>
  </si>
  <si>
    <t>Ke</t>
  </si>
  <si>
    <t>Olaru</t>
  </si>
  <si>
    <t>Yuan</t>
  </si>
  <si>
    <t>Neurotensin signaling activates microRNAs-21 and -155 and Akt, promotes tumor growth in mice, and is increased in human colon tumors</t>
  </si>
  <si>
    <t>STAT3 activation of miR-21 and miR-181b-1 via PTEN and CYLD are part of the epigenetic switch linking inflammation to cancer</t>
  </si>
  <si>
    <t>Aldose reductase inhibition suppresses colon cancer cell viability by modulating microRNA-21 mediated programmed cell death 4 (PDCD4) expression</t>
  </si>
  <si>
    <t>Micro-RNA-21 regulates TGF-beta-induced myofibroblast differentiation by targeting PDCD4 in tumor-stroma interaction</t>
  </si>
  <si>
    <t>Prognostic significance of PDCD4 expression and association with microRNA-21 in each Dukes' stage of colorectal cancer patients</t>
  </si>
  <si>
    <t>PDCD4 nuclear loss inversely correlates with miR-21 levels in colon carcinogenesis</t>
  </si>
  <si>
    <t>MicroRNA-21 and PDCD4 expression in colorectal cancer</t>
  </si>
  <si>
    <t>PDCD4/miR-21 dysregulation in inflammatory bowel disease-associated carcinogenesis</t>
  </si>
  <si>
    <t>MicroRNA-21 (miR-21) post-transcriptionally downregulates tumor suppressor Pdcd4 and stimulates invasion, intravasation and metastasis in colorectal cancer</t>
  </si>
  <si>
    <t>Curcumin regulates miR-21 expression and inhibits invasion and metastasis in colorectal cancer</t>
  </si>
  <si>
    <t>Clinicopathological and prognostic value of microRNA-21 and microRNA-155 in colorectal cancer</t>
  </si>
  <si>
    <t>The anti-miR21 antagomir, a therapeutic tool for colorectal cancer, has a potential synergistic effect by perturbing an angiogenesis-associated miR30</t>
  </si>
  <si>
    <t>Difluorinated-curcumin (CDF) restores PTEN expression in colon cancer cells by down-regulating miR-21</t>
  </si>
  <si>
    <t>MiR-21 regulates biological behavior through the PTEN/PI-3 K/Akt signaling pathway in human colorectal cancer cells</t>
  </si>
  <si>
    <t>miR-21, miR-17 and miR-19a induced by phosphatase of regenerating liver-3 promote the proliferation and metastasis of colon cancer</t>
  </si>
  <si>
    <t>CD24 induces expression of the oncomir miR-21 via Src, and CD24 and Src are both post-transcriptionally downregulated by the tumor suppressor miR-34a</t>
  </si>
  <si>
    <t>miR-21 targets the tumor suppressor RhoB and regulates proliferation, invasion and apoptosis in colorectal cancer cells</t>
  </si>
  <si>
    <t>MicroRNA-21-mediated regulation of Sprouty2 protein expression enhances the cytotoxic effect of 5-fluorouracil and metformin in colon cancer cells</t>
  </si>
  <si>
    <t>Deregulated expression of sprouty2 and microRNA-21 in human colon cancer: Correlation with the clinical stage of the disease</t>
  </si>
  <si>
    <t>Tumor suppressor miR-22 determines p53-dependent cellular fate through post-transcriptional regulation of p21</t>
  </si>
  <si>
    <t>MicroRNA-21 targets Sprouty2 and promotes cellular outgrowths</t>
  </si>
  <si>
    <t>MicroRNA-21 induces stemness by downregulating transforming growth factor beta receptor 2 (TGFbetaR2) in colon cancer cells</t>
  </si>
  <si>
    <t>miR-21 and miR-31 converge on TIAM1 to regulate migration and invasion of colon carcinoma cells</t>
  </si>
  <si>
    <t>Hypoxia-inducible MiR-210 is an independent prognostic factor and contributes to metastasis in colorectal cancer</t>
  </si>
  <si>
    <t>MicroRNA-211 expression promotes colorectal cancer cell growth in vitro and in vivo by targeting tumor suppressor CHD5</t>
  </si>
  <si>
    <t>LncRNA loc285194 is a p53-regulated tumor suppressor</t>
  </si>
  <si>
    <t>Genetic and epigenetic down-regulation of microRNA-212 promotes colorectal tumor metastasis via dysregulation of MnSOD</t>
  </si>
  <si>
    <t>miR-214 and hypoxia down-regulate Necl-2/CADM1 and enhance ErbB2/ErbB3 signaling</t>
  </si>
  <si>
    <t>Identification of MicroRNA-214 as a negative regulator of colorectal cancer liver metastasis by way of regulation of fibroblast growth factor receptor 1 expression</t>
  </si>
  <si>
    <t>Prognostic significance of miR-215 in colon cancer</t>
  </si>
  <si>
    <t>Molecular mechanism of chemoresistance by miR-215 in osteosarcoma and colon cancer cells</t>
  </si>
  <si>
    <t>MicroRNA-218 inhibits cell cycle progression and promotes apoptosis in colon cancer by downregulating BMI1 polycomb ring finger oncogene</t>
  </si>
  <si>
    <t>MicroRNA-22 regulates hypoxia signaling in colon cancer cells</t>
  </si>
  <si>
    <t>miRNA-22 suppresses colon cancer cell migration and invasion by inhibiting the expression of T-cell lymphoma invasion and metastasis 1 and matrix metalloproteinases 2 and 9</t>
  </si>
  <si>
    <t>MicroRNA-221 inhibits CDKN1C/p57 expression in human colorectal carcinoma</t>
  </si>
  <si>
    <t>A microRNA 221- and 222-Mediated Feedback Loop, via PDLIM2, Maintains Constitutive Activation of NFkappaB and STAT3 in Colorectal Cancer Cells</t>
  </si>
  <si>
    <t>MiR-24 tumor suppressor activity is regulated independent of p53 and through a target site polymorphism</t>
  </si>
  <si>
    <t>Anti-miRNA-221 sensitizes human colorectal carcinoma cells to radiation by upregulating PTEN</t>
  </si>
  <si>
    <t>MicroRNA-221 promotes colorectal cancer cell invasion and metastasis by targeting RECK</t>
  </si>
  <si>
    <t>MiR-222 modulates multidrug resistance in human colorectal carcinoma by down-regulating ADAM-17</t>
  </si>
  <si>
    <t>MicroRNA-223 regulates FOXO1 expression and cell proliferation</t>
  </si>
  <si>
    <t>MicroRNA-224 suppresses colorectal cancer cell migration by targeting Cdc42</t>
  </si>
  <si>
    <t>MicroRNA-224 negatively regulates p21 expression during late neoplastic progression in inflammatory bowel disease</t>
  </si>
  <si>
    <t>Decreased levels of miR-224 and the passenger strand of miR-221 increase MBD2, suppressing maspin and promoting colorectal tumor growth and metastasis in mice</t>
  </si>
  <si>
    <t>Liao</t>
  </si>
  <si>
    <t>Mencia</t>
  </si>
  <si>
    <t>microRNA-224 promotes cell proliferation and tumor growth in human colorectal cancer by repressing PHLPP1 and PHLPP2</t>
  </si>
  <si>
    <t>Underexpression of miR-224 in methotrexate resistant human colon cancer cells</t>
  </si>
  <si>
    <t>Shang</t>
  </si>
  <si>
    <t>J Cell Biochem</t>
  </si>
  <si>
    <t>Jahid</t>
  </si>
  <si>
    <t>Cancer Discov</t>
  </si>
  <si>
    <t>Marchi</t>
  </si>
  <si>
    <t>Curr Biol</t>
  </si>
  <si>
    <t>Chintharlapalli</t>
  </si>
  <si>
    <t>Pathi</t>
  </si>
  <si>
    <t>MicroRNA-23a antisense enhances 5-fluorouracil chemosensitivity through APAF-1/caspase-9 apoptotic pathway in colorectal cancer cells</t>
  </si>
  <si>
    <t>miR-23a promotes the transition from indolent to invasive colorectal cancer</t>
  </si>
  <si>
    <t>Genome-wide functional screening of miR-23b as a pleiotropic modulator suppressing cancer metastasis</t>
  </si>
  <si>
    <t>Downregulation of the mitochondrial calcium uniporter by cancer-related miR-25</t>
  </si>
  <si>
    <t>MicroRNA-25 functions as a potential tumor suppressor in colon cancer by targeting Smad7</t>
  </si>
  <si>
    <t>MicroRNA-26a regulates glucose metabolism by direct targeting PDHX in colorectal cancer cells</t>
  </si>
  <si>
    <t>MicroRNA-26b Represses Colon Cancer Cell Proliferation by Inhibiting Lymphoid Enhancer Factor 1 Expression</t>
  </si>
  <si>
    <t>Nicotinamide phosphoribosyl transferase (Nampt) is a target of microRNA-26b in colorectal cancer cells</t>
  </si>
  <si>
    <t>Oncogenic microRNA-27a is a target for anticancer agent methyl 2-cyano-3,11-dioxo-18beta-olean-1,12-dien-30-oate in colon cancer cells</t>
  </si>
  <si>
    <t>GT-094, a NO-NSAID, inhibits colon cancer cell growth by activation of a reactive oxygen species-microRNA-27a: ZBTB10-specificity protein pathway</t>
  </si>
  <si>
    <t>Del Follo-Martinez</t>
  </si>
  <si>
    <t>Nutr Cancer</t>
  </si>
  <si>
    <t>Sreevalsan</t>
  </si>
  <si>
    <t>Ye</t>
  </si>
  <si>
    <t>Almeida</t>
  </si>
  <si>
    <t>Ding</t>
  </si>
  <si>
    <t>J Clin Invest</t>
  </si>
  <si>
    <t>Vaira</t>
  </si>
  <si>
    <t>BMC Syst Biol</t>
  </si>
  <si>
    <t>Tang</t>
  </si>
  <si>
    <t>Poudyal</t>
  </si>
  <si>
    <t>Zhong</t>
  </si>
  <si>
    <t>Cell Physiol Biochem</t>
  </si>
  <si>
    <t>Baraniskin</t>
  </si>
  <si>
    <t>Su</t>
  </si>
  <si>
    <t>Arndt</t>
  </si>
  <si>
    <t>Mosakhani</t>
  </si>
  <si>
    <t>Cancer Genet</t>
  </si>
  <si>
    <t>Tumour Biol</t>
  </si>
  <si>
    <t>Curr Pharm Des</t>
  </si>
  <si>
    <t>Sci Signal</t>
  </si>
  <si>
    <t>Onco Targets Ther</t>
  </si>
  <si>
    <t>Menigatti</t>
  </si>
  <si>
    <t>Oncogenesis</t>
  </si>
  <si>
    <t>Rokavec</t>
  </si>
  <si>
    <t>Betulinic acid inhibits colon cancer cell and tumor growth and induces proteasome-dependent and -independent downregulation of specificity proteins (Sp) transcription factors</t>
  </si>
  <si>
    <t>Resveratrol and quercetin in combination have anticancer activity in colon cancer cells and repress oncogenic microRNA-27a</t>
  </si>
  <si>
    <t>The cannabinoid WIN 55,212-2 decreases specificity protein transcription factors and the oncogenic cap protein eIF4E in colon cancer cells</t>
  </si>
  <si>
    <t>miRNA-27b targets vascular endothelial growth factor C to inhibit tumor progression and angiogenesis in colorectal cancer</t>
  </si>
  <si>
    <t>Strand-specific miR-28-5p and miR-28-3p have distinct effects in colorectal cancer cells</t>
  </si>
  <si>
    <t>APOBEC3G promotes liver metastasis in an orthotopic mouse model of colorectal cancer and predicts human hepatic metastasis</t>
  </si>
  <si>
    <t>miR-296 regulation of a cell polarity-cell plasticity module controls tumor progression</t>
  </si>
  <si>
    <t>miR-297 modulates multidrug resistance in human colorectal carcinoma by down-regulating MRP-2</t>
  </si>
  <si>
    <t>Identifying microRNA-mRNA regulatory network in colorectal cancer by a combination of expression profile and bioinformatics analysis</t>
  </si>
  <si>
    <t>MicroRNA-29a promotes colorectal cancer metastasis by regulating matrix metalloproteinase 2 and E-cadherin via KLF4</t>
  </si>
  <si>
    <t>A key role of microRNA-29b for the suppression of colon cancer cell migration by American ginseng</t>
  </si>
  <si>
    <t>miR-30a suppresses cell migration and invasion through downregulation of PIK3CD in colorectal carcinoma</t>
  </si>
  <si>
    <t>MiR-30a-5p suppresses tumor growth in colon carcinoma by targeting DTL</t>
  </si>
  <si>
    <t>MicroRNA-30b functions as a tumour suppressor in human colorectal cancer by targeting KRAS, PIK3CD and BCL2</t>
  </si>
  <si>
    <t>miR-30b regulates migration and invasion of human colorectal cancer via SIX1</t>
  </si>
  <si>
    <t>miR-30d, miR-181a and miR-199a-5p cooperatively suppress the endoplasmic reticulum chaperone and signaling regulator GRP78 in cancer</t>
  </si>
  <si>
    <t>Characterization of global microRNA expression reveals oncogenic potential of miR-145 in metastatic colorectal cancer</t>
  </si>
  <si>
    <t>MicroRNA profiling predicts survival in anti-EGFR treated chemorefractory metastatic colorectal cancer patients with wild-type KRAS and BRAF</t>
  </si>
  <si>
    <t>A genetic variant in microRNA target site of TGF-beta signaling pathway increases the risk of colorectal cancer in a Chinese population</t>
  </si>
  <si>
    <t>Roles of miRNA in the initiation and development of colorectal carcinoma</t>
  </si>
  <si>
    <t>Dynamic changes in the expression of MicroRNA-31 during inflammatory bowel disease-associated neoplastic transformation</t>
  </si>
  <si>
    <t>MicroRNA-31 activates the RAS pathway and functions as an oncogenic MicroRNA in human colorectal cancer by repressing RAS p21 GTPase activating protein 1 (RASA1)</t>
  </si>
  <si>
    <t>The tumor suppressor gene RhoBTB1 is a novel target of miR-31 in human colon cancer</t>
  </si>
  <si>
    <t>Elevated microRNA-31 expression regulates colorectal cancer progression by repressing its target gene SATB2</t>
  </si>
  <si>
    <t>p53 and microRNA-34 are suppressors of canonical Wnt signaling</t>
  </si>
  <si>
    <t>Clinical significance of promoter region hypermethylation of microRNA-148a in gastrointestinal cancers</t>
  </si>
  <si>
    <t>Epigenetic silencing of monoallelically methylated miRNA loci in precancerous colorectal lesions</t>
  </si>
  <si>
    <t>Epigenetic regulation of microRNA expression in colorectal cancer</t>
  </si>
  <si>
    <t>Prostate apoptosis response protein 4 sensitizes human colon cancer cells to chemotherapeutic 5-FU through mediation of an NF kappaB and microRNA network</t>
  </si>
  <si>
    <t>The relationship between and clinical significance of MicroRNA-32 and phosphatase and tensin homologue expression in colorectal cancer</t>
  </si>
  <si>
    <t>MicroRNA-32 (miR-32) regulates phosphatase and tensin homologue (PTEN) expression and promotes growth, migration, and invasion in colorectal carcinoma cells</t>
  </si>
  <si>
    <t>IL-6R/STAT3/miR-34a feedback loop promotes EMT-mediated colorectal cancer invasion and metastasis</t>
  </si>
  <si>
    <t>J Cell Biol</t>
  </si>
  <si>
    <t>MicroRNA-320a suppresses human colon cancer cell proliferation by directly targeting beta-catenin</t>
  </si>
  <si>
    <t>microRNA-320a inhibits tumor invasion by targeting neuropilin 1 and is associated with liver metastasis in colorectal cancer</t>
  </si>
  <si>
    <t>A p53/miRNA-34 axis regulates Snail1-dependent cancer cell epithelial-mesenchymal transition</t>
  </si>
  <si>
    <t>miR-320a suppresses colorectal cancer progression by targeting Rac1</t>
  </si>
  <si>
    <t>MicroRNA expression profiling identifies miR-328 regulates cancer stem cell-like SP cells in colorectal cancer</t>
  </si>
  <si>
    <t>Med Oncol</t>
  </si>
  <si>
    <t>Thomas</t>
  </si>
  <si>
    <t>Chae</t>
  </si>
  <si>
    <t>Anticancer Res</t>
  </si>
  <si>
    <t>miR-330 regulates the proliferation of colorectal cancer cells by targeting Cdc42</t>
  </si>
  <si>
    <t>MicroRNA-335 inhibits invasion and metastasis of colorectal cancer by targeting ZEB2</t>
  </si>
  <si>
    <t>MicroRNA-338-3p inhibits colorectal carcinoma cell invasion and migration by targeting smoothened</t>
  </si>
  <si>
    <t>MiR-339-5p regulates the growth, colony formation and metastasis of colorectal cancer cells by targeting PRL-1</t>
  </si>
  <si>
    <t>The proto-oncogene Pim-1 is a target of miR-33a</t>
  </si>
  <si>
    <t>Functional polymorphism in the MicroRNA-367 binding site as a prognostic factor for colonic cancer</t>
  </si>
  <si>
    <t>p53 regulates nuclear GSK-3 levels through miR-34-mediated Axin2 suppression in colorectal cancer cells</t>
  </si>
  <si>
    <t>Pavicic</t>
  </si>
  <si>
    <t>Siemens</t>
  </si>
  <si>
    <t>Kaller</t>
  </si>
  <si>
    <t>Mol Cell Proteomics</t>
  </si>
  <si>
    <t>Bu</t>
  </si>
  <si>
    <t>Cell Stem Cell</t>
  </si>
  <si>
    <t>Hahn</t>
  </si>
  <si>
    <t>EMBO J</t>
  </si>
  <si>
    <t>Christensen</t>
  </si>
  <si>
    <t>Nie</t>
  </si>
  <si>
    <t>Yamashita</t>
  </si>
  <si>
    <t>Oneyama</t>
  </si>
  <si>
    <t>Moore</t>
  </si>
  <si>
    <t>Bitarte</t>
  </si>
  <si>
    <t>Stem Cells</t>
  </si>
  <si>
    <t>Cell Signal</t>
  </si>
  <si>
    <t>Nat Med</t>
  </si>
  <si>
    <t>Nakano</t>
  </si>
  <si>
    <t>Okamoto</t>
  </si>
  <si>
    <t>Sakai</t>
  </si>
  <si>
    <t>Tsuchida</t>
  </si>
  <si>
    <t>Tong</t>
  </si>
  <si>
    <t>Cui</t>
  </si>
  <si>
    <t>Cancer Cell Int</t>
  </si>
  <si>
    <t>Padi</t>
  </si>
  <si>
    <t>Xiao</t>
  </si>
  <si>
    <t>Altered methylation at microRNA-associated CpG islands in hereditary and sporadic carcinomas: a methylation-specific multiplex ligation-dependent probe amplification (MS-MLPA)-based approach</t>
  </si>
  <si>
    <t>Detection of miR-34a promoter methylation in combination with elevated expression of c-Met and beta-catenin predicts distant metastasis of colon cancer</t>
  </si>
  <si>
    <t>MicroRNA-34a inhibits migration and invasion of colon cancer cells via targeting to Fra-1</t>
  </si>
  <si>
    <t>Repression of c-Kit by p53 is mediated by miR-34 and is associated with reduced chemoresistance, migration and stemness</t>
  </si>
  <si>
    <t>A functional variant of IC53 correlates with the late onset of colorectal cancer</t>
  </si>
  <si>
    <t>Genome-wide characterization of miR-34a induced changes in protein and mRNA expression by a combined pulsed SILAC and microarray analysis</t>
  </si>
  <si>
    <t>A microRNA miR-34a-regulated bimodal switch targets Notch in colon cancer stem cells</t>
  </si>
  <si>
    <t>miR-34a repression of SIRT1 regulates apoptosis</t>
  </si>
  <si>
    <t>Dysregulation of microRNA-34a expression causes drug-resistance to 5-FU in human colon cancer DLD-1 cells</t>
  </si>
  <si>
    <t>Dysregulation of microRNA-34a expression in colorectal cancer inhibits the phosphorylation of FAK via VEGF</t>
  </si>
  <si>
    <t>SNAIL and miR-34a feed-forward regulation of ZNF281/ZBP99 promotes epithelial-mesenchymal transition</t>
  </si>
  <si>
    <t>MiRNA-362-3p induces cell cycle arrest through targeting of E2F1, USF2 and PTPN1 and is associated with recurrence of colorectal cancer</t>
  </si>
  <si>
    <t>microRNA-365, down-regulated in colon cancer, inhibits cell cycle progression and promotes apoptosis of colon cancer cells by probably targeting Cyclin D1 and Bcl-2</t>
  </si>
  <si>
    <t>MicroRNA-372 is associated with poor prognosis in colorectal cancer</t>
  </si>
  <si>
    <t>MicroRNA-375 inhibits colorectal cancer growth by targeting PIK3CA</t>
  </si>
  <si>
    <t>MicroRNA-497 targets insulin-like growth factor 1 receptor and has a tumour suppressive role in human colorectal cancer</t>
  </si>
  <si>
    <t>Functional screening identifies miRNAs influencing apoptosis and proliferation in colorectal cancer</t>
  </si>
  <si>
    <t>Clinical and biological significance of miR-378a-3p and miR-378a-5p in colorectal cancer</t>
  </si>
  <si>
    <t>MiR-424/503-mediated Rictor upregulation promotes tumor progression</t>
  </si>
  <si>
    <t>MiR-429 is an independent prognostic factor in colorectal cancer and exerts its anti-apoptotic function by targeting SOX2</t>
  </si>
  <si>
    <t>A common single-nucleotide polymorphism in cyclooxygenase-2 disrupts microRNA-mediated regulation</t>
  </si>
  <si>
    <t>miR-449b inhibits the proliferation of SW1116 colon cancer stem cells through downregulation of CCND1 and E2F3 expression</t>
  </si>
  <si>
    <t>MicroRNA-451 is involved in the self-renewal, tumorigenicity, and chemoresistance of colorectal cancer stem cells</t>
  </si>
  <si>
    <t>MicroRNA-451 regulates AMPK/mTORC1 signaling and fascin1 expression in HT-29 colorectal cancer</t>
  </si>
  <si>
    <t>microRNA-451 regulates macrophage migration inhibitory factor production and proliferation of gastrointestinal cancer cells</t>
  </si>
  <si>
    <t>Oncogenic transformation of diverse gastrointestinal tissues in primary organoid culture</t>
  </si>
  <si>
    <t>Functional screening identifies a microRNA, miR-491 that induces apoptosis by targeting Bcl-X(L) in colorectal cancer cells</t>
  </si>
  <si>
    <t>miR-493 induction during carcinogenesis blocks metastatic settlement of colon cancer cells in liver</t>
  </si>
  <si>
    <t>MKK7 mediates miR-493-dependent suppression of liver metastasis of colon cancer cells</t>
  </si>
  <si>
    <t>MicroRNA-499-5p promotes cellular invasion and tumor metastasis in colorectal cancer by targeting FOXO4 and PDCD4</t>
  </si>
  <si>
    <t>Inhibition of autophagy and tumor growth in colon cancer by miR-502</t>
  </si>
  <si>
    <t>miR-92 is a key oncogenic component of the miR-17-92 cluster in colon cancer</t>
  </si>
  <si>
    <t>MicroRNA 506 regulates expression of PPAR alpha in hydroxycamptothecin-resistant human colon cancer cells</t>
  </si>
  <si>
    <t>MicroRNA-mediated upregulation of integrin-linked kinase promotes Src-induced tumor progression</t>
  </si>
  <si>
    <t>Hsa-miR-574-5p negatively regulates MACC-1 expression to suppress colorectal cancer liver metastasis</t>
  </si>
  <si>
    <t>miR-574-5p negatively regulates Qki6/7 to impact beta-catenin/Wnt signalling and the development of colorectal cancer</t>
  </si>
  <si>
    <t>MicroRNA-627 mediates the epigenetic mechanisms of vitamin D to suppress proliferation of human colorectal cancer cells and growth of xenograft tumors in mice</t>
  </si>
  <si>
    <t>Down-regulation of NDRG2 gene expression in human colorectal cancer involves promoter methylation and microRNA-650</t>
  </si>
  <si>
    <t>Oncofetal H19-derived miR-675 regulates tumor suppressor RB in human colorectal cancer</t>
  </si>
  <si>
    <t>PAX6, a novel target of microRNA-7, promotes cellular proliferation and invasion in human colorectal cancer cells</t>
  </si>
  <si>
    <t>microRNA-7 is a novel inhibitor of YY1 contributing to colorectal tumorigenesis</t>
  </si>
  <si>
    <t>MicroRNA-885-3p inhibits the growth of HT-29 colon cancer cell xenografts by disrupting angiogenesis via targeting BMPR1A and blocking BMP/Smad/Id1 signaling</t>
  </si>
  <si>
    <t>Tagawa</t>
  </si>
  <si>
    <t>Multiple microRNAs induced by Cdx1 suppress Cdx2 in human colorectal tumour cells</t>
  </si>
  <si>
    <t>Lu</t>
  </si>
  <si>
    <t>Arcaroli</t>
  </si>
  <si>
    <t>Graziano</t>
  </si>
  <si>
    <t>Pharmacogenomics J</t>
  </si>
  <si>
    <t>Kjersem</t>
  </si>
  <si>
    <t>Smits</t>
  </si>
  <si>
    <t>Ryan</t>
  </si>
  <si>
    <t>Sebio</t>
  </si>
  <si>
    <t>Pharmacogenet Genomics</t>
  </si>
  <si>
    <t>Pan</t>
  </si>
  <si>
    <t>Prospero homeobox 1 promotes epithelial-mesenchymal transition in colon cancer cells by inhibiting E-cadherin via miR-9</t>
  </si>
  <si>
    <t>Common PIK3CA mutants and a novel 3' UTR mutation are associated with increased sensitivity to saracatinib</t>
  </si>
  <si>
    <t>Genetic modulation of the Let-7 microRNA binding to KRAS 3'-untranslated region and survival of metastatic colorectal cancer patients treated with salvage cetuximab-irinotecan</t>
  </si>
  <si>
    <t>Let-7 miRNA-binding site polymorphism in the KRAS 3'UTR; colorectal cancer screening population prevalence and influence on clinical outcome in patients with metastatic colorectal cancer treated with 5-fluorouracil and oxaliplatin +/- cetuximab</t>
  </si>
  <si>
    <t>A let-7 microRNA SNP in the KRAS 3'UTR is prognostic in early-stage colorectal cancer</t>
  </si>
  <si>
    <t>KRAS-LCS6 genotype as a prognostic marker in early-stage CRC--letter</t>
  </si>
  <si>
    <t>MicroRNA-92a functions as an oncogene in colorectal cancer by targeting PTEN</t>
  </si>
  <si>
    <t>The LCS6 polymorphism in the binding site of let-7 microRNA to the KRAS 3'-untranslated region: its role in the efficacy of anti-EGFR-based therapy in metastatic colorectal cancer patients</t>
  </si>
  <si>
    <t>A let-7 KRAS rs712 polymorphism increases colorectal cancer risk</t>
  </si>
  <si>
    <t>Ragusa</t>
  </si>
  <si>
    <t>Huang</t>
  </si>
  <si>
    <t>Ak</t>
  </si>
  <si>
    <t>J Surg Res</t>
  </si>
  <si>
    <t>Grady</t>
  </si>
  <si>
    <t>Nosho</t>
  </si>
  <si>
    <t>Ann Oncol</t>
  </si>
  <si>
    <t>Tazawa</t>
  </si>
  <si>
    <t>Iwaya</t>
  </si>
  <si>
    <t>Vickers</t>
  </si>
  <si>
    <t>Specific alterations of the microRNA transcriptome and global network structure in colorectal cancer after treatment with MAPK/ERK inhibitors</t>
  </si>
  <si>
    <t>MIR106B and MIR93 prevent removal of bacteria from epithelial cells by disrupting ATG16L1-mediated autophagy</t>
  </si>
  <si>
    <t>MicroRNA-93 inhibits tumor growth and early relapse of human colorectal cancer by affecting genes involved in the cell cycle</t>
  </si>
  <si>
    <t>miR-93 suppresses proliferation and colony formation of human colon cancer stem cells</t>
  </si>
  <si>
    <t>MicroRNA-95 promotes cell proliferation and targets sorting Nexin 1 in human colorectal carcinoma</t>
  </si>
  <si>
    <t>MicroRNA expression patterns of tumors in early-onset colorectal cancer patients</t>
  </si>
  <si>
    <t>Epigenetic silencing of the intronic microRNA hsa-miR-342 and its host gene EVL in colorectal cancer</t>
  </si>
  <si>
    <t>Association of microRNA-31 with BRAF mutation, colorectal cancer survival and serrated pathway</t>
  </si>
  <si>
    <t>A let-7 microRNA-binding site polymorphism in 3'-untranslated region of KRAS gene predicts response in wild-type KRAS patients with metastatic colorectal cancer treated with cetuximab monotherapy</t>
  </si>
  <si>
    <t>Tumor-suppressive miR-34a induces senescence-like growth arrest through modulation of the E2F pathway in human colon cancer cells</t>
  </si>
  <si>
    <t>Downregulation of miR-144 is associated with colorectal cancer progression via activation of mTOR signaling pathway</t>
  </si>
  <si>
    <t>MicroRNA profiling differentiates colorectal cancer according to KRAS status</t>
  </si>
  <si>
    <t>Stage-dependent differential expression of microRNAs in colorectal cancer: potential role as markers of metastatic disease</t>
  </si>
  <si>
    <t>Nautiyal</t>
  </si>
  <si>
    <t>Am J Physiol Gastrointest Liver Physiol</t>
  </si>
  <si>
    <t>Asian Pac J Cancer Prev</t>
  </si>
  <si>
    <t>Tsunoda</t>
  </si>
  <si>
    <t>Al-Mulla</t>
  </si>
  <si>
    <t>Cancer</t>
  </si>
  <si>
    <t>Slaby</t>
  </si>
  <si>
    <t>Tanaka</t>
  </si>
  <si>
    <t>Parasramka</t>
  </si>
  <si>
    <t>Mol Nutr Food Res</t>
  </si>
  <si>
    <t>Xi</t>
  </si>
  <si>
    <t>EGFR regulation of colon cancer stem-like cells during aging and in response to the colonic carcinogen dimethylhydrazine</t>
  </si>
  <si>
    <t>MicroRNA-451 inhibits growth of human colorectal carcinoma cells via downregulation of Pi3k/Akt pathway</t>
  </si>
  <si>
    <t>Oncogenic KRAS regulates miR-200c and miR-221/222 in a 3D-specific manner in colorectal cancer cells</t>
  </si>
  <si>
    <t>A new model for raf kinase inhibitory protein induced chemotherapeutic resistance</t>
  </si>
  <si>
    <t>Putative tumor suppressor miR-145 inhibits colon cancer cell growth by targeting oncogene Friend leukemia virus integration 1 gene</t>
  </si>
  <si>
    <t>Down-regulation of miR-21 Induces Differentiation of Chemoresistant Colon Cancer Cells and Enhances Susceptibility to Therapeutic Regimens</t>
  </si>
  <si>
    <t>Altered expression of miR-21, miR-31, miR-143 and miR-145 is related to clinicopathologic features of colorectal cancer</t>
  </si>
  <si>
    <t>Epigenetic silencing of microRNA-373 plays an important role in regulating cell proliferation in colon cancer</t>
  </si>
  <si>
    <t>MicroRNA profiling of carcinogen-induced rat colon tumors and the influence of dietary spinach</t>
  </si>
  <si>
    <t>Differentially regulated micro-RNAs and actively translated messenger RNA transcripts by tumor suppressor p53 in colon cancer</t>
  </si>
  <si>
    <t>Slattery</t>
  </si>
  <si>
    <t>OMICS</t>
  </si>
  <si>
    <t>Paris</t>
  </si>
  <si>
    <t>Fujita</t>
  </si>
  <si>
    <t>Shin</t>
  </si>
  <si>
    <t>MicroRNAs and colon and rectal cancer: differential expression by tumor location and subtype</t>
  </si>
  <si>
    <t>Overexpression of miR-22 reverses paclitaxel-induced chemoresistance through activation of PTEN signaling in p53-mutated colon cancer cells</t>
  </si>
  <si>
    <t>miR-429 identified by dynamic transcriptome analysis is a new candidate biomarker for colorectal cancer prognosis</t>
  </si>
  <si>
    <t>MiR-200a regulates epithelial to mesenchymal transition-related gene expression and determines prognosis in colorectal cancer patients</t>
  </si>
  <si>
    <t>Multiple p53-independent gene silencing mechanisms define the cellular response to p53 activation</t>
  </si>
  <si>
    <t>p53 isoforms Delta133p53 and p53beta are endogenous regulators of replicative cellular senescence</t>
  </si>
  <si>
    <t>MicroRNAs are significantly influenced by p53 and radiation in HCT116 human colon carcinoma cells</t>
  </si>
  <si>
    <t>Bhangu</t>
  </si>
  <si>
    <t>Colorectal Dis</t>
  </si>
  <si>
    <t>Bojmar</t>
  </si>
  <si>
    <t>Orang</t>
  </si>
  <si>
    <t>The role of epithelial mesenchymal transition and resistance to neoadjuvant therapy in locally advanced rectal cancer</t>
  </si>
  <si>
    <t>The role of microRNA-200 in progression of human colorectal and breast cancer</t>
  </si>
  <si>
    <t>Diagnostic and Prognostic Value of miR-205 in Colorectal Cancer</t>
  </si>
  <si>
    <t>Lee</t>
  </si>
  <si>
    <t>Loboda</t>
  </si>
  <si>
    <t>BMC Med Genomics</t>
  </si>
  <si>
    <t>Olivo-Marston</t>
  </si>
  <si>
    <t>Pu</t>
  </si>
  <si>
    <t>J Gastroenterol Hepatol</t>
  </si>
  <si>
    <t>Braun</t>
  </si>
  <si>
    <t>Int J Biol Macromol</t>
  </si>
  <si>
    <t>Rudolf</t>
  </si>
  <si>
    <t>Toxicol Lett</t>
  </si>
  <si>
    <t>Tumor suppressor p53 plays a key role in induction of both tristetraprolin and let-7 in human cancer cells</t>
  </si>
  <si>
    <t>EMT is the dominant program in human colon cancer</t>
  </si>
  <si>
    <t>MicroRNA-147 induces a mesenchymal-to-epithelial transition (MET) and reverses EGFR inhibitor resistance</t>
  </si>
  <si>
    <t>MicroRNA-34a mediates the autocrine signaling of PAR2-activating proteinase and its role in colonic cancer cell proliferation</t>
  </si>
  <si>
    <t>Effects of calorie restriction and diet-induced obesity on murine colon carcinogenesis, growth and inflammatory factors, and microRNA expression</t>
  </si>
  <si>
    <t>Deep sequencing reveals complex mechanisms of microRNA deregulation in colorectal cancer</t>
  </si>
  <si>
    <t>MicroRNA-122a functions as a novel tumor suppressor downstream of adenomatous polyposis coli in gastrointestinal cancers</t>
  </si>
  <si>
    <t>A microRNA panel to discriminate carcinomas from high-grade intraepithelial neoplasms in colonoscopy biopsy tissue</t>
  </si>
  <si>
    <t>Circulating miR-221 directly amplified from plasma is a potential diagnostic and prognostic marker of colorectal cancer and is correlated with p53 expression</t>
  </si>
  <si>
    <t>p53-Responsive micrornas 192 and 215 are capable of inducing cell cycle arrest</t>
  </si>
  <si>
    <t>Identification of miRNA-miRNA synergistic relationships in colorectal cancer</t>
  </si>
  <si>
    <t>Irinotecan induces senescence and apoptosis in colonic cells in vitro</t>
  </si>
  <si>
    <t>The induction of microRNA-16 in colon cancer cells by protein arginine deiminase inhibition causes a p53-dependent cell cycle arrest</t>
  </si>
  <si>
    <t>Suppression of microRNA-31 increases sensitivity to 5-FU at an early stage, and affects cell migration and invasion in HCT-116 colon cancer cells</t>
  </si>
  <si>
    <t>Cancer Chemother Pharmacol</t>
  </si>
  <si>
    <t>Bartley</t>
  </si>
  <si>
    <t>Diosdado</t>
  </si>
  <si>
    <t>Kundu</t>
  </si>
  <si>
    <t>Venkatachalam</t>
  </si>
  <si>
    <t>Lujambio</t>
  </si>
  <si>
    <t>Ueda</t>
  </si>
  <si>
    <t>Lodygin</t>
  </si>
  <si>
    <t>Humphreys</t>
  </si>
  <si>
    <t>Davalos</t>
  </si>
  <si>
    <t>Anton</t>
  </si>
  <si>
    <t>Lan</t>
  </si>
  <si>
    <t>Madison</t>
  </si>
  <si>
    <t>Genes Dev</t>
  </si>
  <si>
    <t>Donehower</t>
  </si>
  <si>
    <t>Kanaan</t>
  </si>
  <si>
    <t>Hum Mutat</t>
  </si>
  <si>
    <t>Necela</t>
  </si>
  <si>
    <t>Bauer</t>
  </si>
  <si>
    <t>J Proteome Res</t>
  </si>
  <si>
    <t>Gaedcke</t>
  </si>
  <si>
    <t>Salendo</t>
  </si>
  <si>
    <t>Radiother Oncol</t>
  </si>
  <si>
    <t>Iliou</t>
  </si>
  <si>
    <t>Xia</t>
  </si>
  <si>
    <t>Satraplatin (JM-216) mediates G2/M cell cycle arrest and potentiates apoptosis via multiple death pathways in colorectal cancer cells thus overcoming platinum chemo-resistance</t>
  </si>
  <si>
    <t>MiR-126 suppresses colon cancer cell proliferation and invasion via inhibiting RhoA/ROCK signaling pathway</t>
  </si>
  <si>
    <t>Microarray analysis of colorectal cancer stromal tissue reveals upregulation of two oncogenic miRNA clusters</t>
  </si>
  <si>
    <t>Complex patterns of altered MicroRNA expression during the adenoma-adenocarcinoma sequence for microsatellite-stable colorectal cancer</t>
  </si>
  <si>
    <t>MiR-17-92 cluster is associated with 13q gain and c-myc expression during colorectal adenoma to adenocarcinoma progression</t>
  </si>
  <si>
    <t>KRAS alleles: the LCS6 3'UTR variant and KRAS coding sequence mutations in the NCI-60 panel</t>
  </si>
  <si>
    <t>Identification of candidate predisposing copy number variants in familial and early-onset colorectal cancer patients</t>
  </si>
  <si>
    <t>Genetic unmasking of an epigenetically silenced microRNA in human cancer cells</t>
  </si>
  <si>
    <t>DNA Methylation of MicroRNA-124a Is a Potential Risk Marker of Colitis-Associated Cancer in Patients with Ulcerative Colitis</t>
  </si>
  <si>
    <t>MicroRNA 345, a methylation-sensitive microRNA is involved in cell proliferation and invasion in human colorectal cancer</t>
  </si>
  <si>
    <t>MicroRNA-342 inhibits colorectal cancer cell proliferation and invasion by directly targeting DNA methyltransferase 1</t>
  </si>
  <si>
    <t>Inactivation of miR-34a by aberrant CpG methylation in multiple types of cancer</t>
  </si>
  <si>
    <t>MicroRNA-124a and microRNA-34b/c are frequently methylated in all histological types of colorectal cancer and polyps, and in the adjacent normal mucosa</t>
  </si>
  <si>
    <t>DNA methylation regulates MicroRNA expression</t>
  </si>
  <si>
    <t>Epigenetic silencing of miR-126 contributes to tumor invasion and angiogenesis in colorectal cancer</t>
  </si>
  <si>
    <t>Up-regulation of NEK2 by microRNA-128 methylation is associated with poor prognosis in colorectal cancer</t>
  </si>
  <si>
    <t>Histone deacetylase inhibition in colorectal cancer cells reveals competing roles for members of the oncogenic miR-17-92 cluster</t>
  </si>
  <si>
    <t>Dynamic epigenetic regulation of the microRNA-200 family mediates epithelial and mesenchymal transitions in human tumorigenesis</t>
  </si>
  <si>
    <t>Regulation of Axl receptor tyrosine kinase expression by miR-34a and miR-199a/b in solid cancer</t>
  </si>
  <si>
    <t>MicroRNA expression profile of colon cancer stem-like cells in HT29 adenocarcinoma cell line</t>
  </si>
  <si>
    <t>A systematic screen for micro-RNAs regulating the canonical Wnt pathway</t>
  </si>
  <si>
    <t>Colitis-accelerated colorectal cancer and metabolic dysregulation in a mouse model</t>
  </si>
  <si>
    <t>Genome-wide identification of TCF7L2/TCF4 target miRNAs reveals a role for miR-21 in Wnt-driven epithelial cancer</t>
  </si>
  <si>
    <t>LIN28B promotes growth and tumorigenesis of the intestinal epithelium via Let-7</t>
  </si>
  <si>
    <t>MLH1-silenced and non-silenced subgroups of hypermutated colorectal carcinomas have distinct mutational landscapes</t>
  </si>
  <si>
    <t>Differential microRNA expression tracks neoplastic progression in inflammatory bowel disease-associated colorectal cancer</t>
  </si>
  <si>
    <t>Differential expression of microRNAs in tumors from chronically inflamed or genetic (APC(Min/+)) models of colon cancer</t>
  </si>
  <si>
    <t>Effects of the miR-143/-145 microRNA cluster on the colon cancer proteome and transcriptome</t>
  </si>
  <si>
    <t>The rectal cancer microRNAome--microRNA expression in rectal cancer and matched normal mucosa</t>
  </si>
  <si>
    <t>Identification of a microRNA expression signature for chemoradiosensitivity of colorectal cancer cells, involving miRNAs-320a, -224, -132 and let7g</t>
  </si>
  <si>
    <t>MicroRNAs 143 and 145 are possible common onco-microRNAs in human cancers</t>
  </si>
  <si>
    <t>Impaired DICER1 function promotes stemness and metastasis in colon cancer</t>
  </si>
  <si>
    <t>Meta-analysis of microRNA-183 family expression in human cancer studies comparing cancer tissues with noncancerous tissues</t>
  </si>
  <si>
    <t>Prognostic role of microRNA-21 in colorectal cancer: a meta-analysis</t>
  </si>
  <si>
    <t>Limited diagnostic value of microRNAs for detecting colorectal cancer: a meta-analysis</t>
  </si>
  <si>
    <t>How to explain the contradiction of microRNA 200c expression and survival in solid tumors? A meta-analysis</t>
  </si>
  <si>
    <t>Lancet Oncol</t>
  </si>
  <si>
    <t>Kjaer-Frifeldt</t>
  </si>
  <si>
    <t>Toiyama</t>
  </si>
  <si>
    <t>Prognostic and predictive value of a microRNA signature in stage II colon cancer: a microRNA expression analysis</t>
  </si>
  <si>
    <t>The prognostic importance of miR-21 in stage II colon cancer: a population-based study</t>
  </si>
  <si>
    <t>miR-150 as a potential biomarker associated with prognosis and therapeutic outcome in colorectal cancer</t>
  </si>
  <si>
    <t>Serum miR-21 as a diagnostic and prognostic biomarker in colorectal cancer</t>
  </si>
  <si>
    <t>Ann Surg</t>
  </si>
  <si>
    <t>Chu</t>
  </si>
  <si>
    <t>Schetter</t>
  </si>
  <si>
    <t>JAMA</t>
  </si>
  <si>
    <t>Bovell</t>
  </si>
  <si>
    <t>Stratmann</t>
  </si>
  <si>
    <t>Front Biosci (Elite Ed)</t>
  </si>
  <si>
    <t>Oberg</t>
  </si>
  <si>
    <t>Cheng</t>
  </si>
  <si>
    <t>Oue</t>
  </si>
  <si>
    <t>Rasmussen</t>
  </si>
  <si>
    <t>Eur J Gastroenterol Hepatol</t>
  </si>
  <si>
    <t>Mariani</t>
  </si>
  <si>
    <t>Faltejskova</t>
  </si>
  <si>
    <t>J Cell Mol Med</t>
  </si>
  <si>
    <t>Cancer Genome Atlas</t>
  </si>
  <si>
    <t>Nature</t>
  </si>
  <si>
    <t>Chin J Cancer Res</t>
  </si>
  <si>
    <t>Yong</t>
  </si>
  <si>
    <t>Int J Clin Exp Pathol</t>
  </si>
  <si>
    <t>Chiang</t>
  </si>
  <si>
    <t>J Gastrointest Surg</t>
  </si>
  <si>
    <t>Drusco</t>
  </si>
  <si>
    <t>Serum miR-200c is a novel prognostic and metastasis-predictive biomarker in patients with colorectal cancer</t>
  </si>
  <si>
    <t>MicroRNA-630 is a prognostic marker for patients with colorectal cancer</t>
  </si>
  <si>
    <t>MicroRNA expression profiles associated with prognosis and therapeutic outcome in colon adenocarcinoma</t>
  </si>
  <si>
    <t>Association of inflammation-related and microRNA gene expression with cancer-specific mortality of colon adenocarcinoma</t>
  </si>
  <si>
    <t>The prognostic value of microRNAs varies with patient race/ethnicity and stage of colorectal cancer</t>
  </si>
  <si>
    <t>The expression of miR-25 is increased in colorectal cancer and is associated with patient prognosis</t>
  </si>
  <si>
    <t>Dicer and miRNA in relation to clinicopathological variables in colorectal cancer patients</t>
  </si>
  <si>
    <t>miRNAs are stable in colorectal cancer archival tissue blocks</t>
  </si>
  <si>
    <t>The regulation of Toll-like receptor 2 by miR-143 suppresses the invasion and migration of a subset of human colorectal carcinoma cells</t>
  </si>
  <si>
    <t>Serum miR-21 and miR-92a as biomarkers in the diagnosis and prognosis of colorectal cancer</t>
  </si>
  <si>
    <t>Plasma microRNAs predicting clinical outcome in metastatic colorectal cancer patients receiving first-line oxaliplatin-based treatment</t>
  </si>
  <si>
    <t>miRNA expression in colon polyps provides evidence for a multihit model of colon cancer</t>
  </si>
  <si>
    <t>Circulating plasma MiR-141 is a novel biomarker for metastatic colon cancer and predicts poor prognosis</t>
  </si>
  <si>
    <t>High miR-21 expression from FFPE tissues is associated with poor survival and response to adjuvant chemotherapy in colon cancer</t>
  </si>
  <si>
    <t>Up-regulation of miR-182 expression in colorectal cancer tissues and its prognostic value</t>
  </si>
  <si>
    <t>High expression of microRNA-625-3p is associated with poor response to first-line oxaliplatin based treatment of metastatic colorectal cancer</t>
  </si>
  <si>
    <t>Clinical significance of microRNA-93 downregulation in human colon cancer</t>
  </si>
  <si>
    <t>Integrated multidimensional analysis is required for accurate prognostic biomarkers in colorectal cancer</t>
  </si>
  <si>
    <t>Identification and functional screening of microRNAs highly deregulated in colorectal cancer</t>
  </si>
  <si>
    <t>Differential expression of microRNAs in plasma of patients with colorectal cancer: a potential marker for colorectal cancer screening</t>
  </si>
  <si>
    <t>A plasma microRNA panel for early detection of colorectal cancer</t>
  </si>
  <si>
    <t>Comprehensive molecular characterization of human colon and rectal cancer</t>
  </si>
  <si>
    <t>Differential expression of serum miR-126, miR-141 and miR-21 as novel biomarkers for early detection of liver metastasis in colorectal cancer</t>
  </si>
  <si>
    <t>Potentiality of a triple microRNA classifier: miR-193a-3p, miR-23a and miR-338-5p for early detection of colorectal cancer</t>
  </si>
  <si>
    <t>Decreased expression of miR-218 is associated with poor prognosis in patients with colorectal cancer</t>
  </si>
  <si>
    <t>The quantitative analysis by stem-loop real-time PCR revealed the microRNA-34a, microRNA-155 and microRNA-200c overexpression in human colorectal cancer</t>
  </si>
  <si>
    <t>Aberrant expression of miR-203 and its clinical significance in gastric and colorectal cancers</t>
  </si>
  <si>
    <t>Diagnostic microRNA markers to screen for sporadic human colon cancer in blood</t>
  </si>
  <si>
    <t>MicroRNA Profiles Discriminate among Colon Cancer Metastasis</t>
  </si>
  <si>
    <t>Altered expression of MiR-148a and MiR-152 in gastrointestinal cancers and its clinical significance</t>
  </si>
  <si>
    <t>Crowley</t>
  </si>
  <si>
    <t>Nielsen</t>
  </si>
  <si>
    <t>Giraldez</t>
  </si>
  <si>
    <t>Clin Gastroenterol Hepatol</t>
  </si>
  <si>
    <t>Tsai</t>
  </si>
  <si>
    <t>Transl Res</t>
  </si>
  <si>
    <t>Schee</t>
  </si>
  <si>
    <t>Lou</t>
  </si>
  <si>
    <t>J Surg Oncol</t>
  </si>
  <si>
    <t>Kent</t>
  </si>
  <si>
    <t>Identification of a circulating microRNA signature for colorectal cancer detection</t>
  </si>
  <si>
    <t>Targeted knock-in of the polymorphism rs61764370 does not affect KRAS expression but reduces let-7 levels</t>
  </si>
  <si>
    <t>High levels of microRNA-21 in the stroma of colorectal cancers predict short disease-free survival in stage II colon cancer patients</t>
  </si>
  <si>
    <t>MiR-145, a new regulator of the DNA fragmentation factor-45 (DFF45)-mediated apoptotic network</t>
  </si>
  <si>
    <t>Circulating microRNAs as biomarkers of colorectal cancer: results from a genome-wide profiling and validation study</t>
  </si>
  <si>
    <t>Clinical significance of microRNA-148a in patients with early relapse of stage II stage and III colorectal cancer after curative resection</t>
  </si>
  <si>
    <t>Clinical relevance of microRNA miR-21, miR-31, miR-92a, miR-101, miR-106a and miR-145 in colorectal cancer</t>
  </si>
  <si>
    <t>Downregulation of microRNA-124 is an independent prognostic factor in patients with colorectal cancer</t>
  </si>
  <si>
    <t>Decreased expression of microRNA-625 is associated with tumor metastasis and poor prognosis in patients with colorectal cancer</t>
  </si>
  <si>
    <t>Plasma miR-21: a potential diagnostic marker of colorectal cancer</t>
  </si>
  <si>
    <t>RREB1 repressed miR-143/145 modulates KRAS signaling through downregulation of multiple targets</t>
  </si>
  <si>
    <t>Plasma miR-601 and miR-760 are novel biomarkers for the early detection of colorectal cancer</t>
  </si>
  <si>
    <t>The functional significance of microRNA-29c in patients with colorectal cancer: a potential circulating biomarker for predicting early relapse</t>
  </si>
  <si>
    <t>Wan</t>
  </si>
  <si>
    <t>Cappuzzo</t>
  </si>
  <si>
    <t>Lin</t>
  </si>
  <si>
    <t>World J Surg</t>
  </si>
  <si>
    <t>Cancer Cell</t>
  </si>
  <si>
    <t>Iio</t>
  </si>
  <si>
    <t>Anticancer Drugs</t>
  </si>
  <si>
    <t>Zanutto</t>
  </si>
  <si>
    <t>Hamaya</t>
  </si>
  <si>
    <t>Clin Transl Gastroenterol</t>
  </si>
  <si>
    <t>Cancer Biomark</t>
  </si>
  <si>
    <t>Gopalan</t>
  </si>
  <si>
    <t>Kamatani</t>
  </si>
  <si>
    <t>Med Mol Morphol</t>
  </si>
  <si>
    <t>Schou</t>
  </si>
  <si>
    <t>Clin Exp Med</t>
  </si>
  <si>
    <t>Cancer Epidemiol</t>
  </si>
  <si>
    <t>Life Sci</t>
  </si>
  <si>
    <t>Tsikitis</t>
  </si>
  <si>
    <t>Am J Surg</t>
  </si>
  <si>
    <t>Weissmann-Brenner</t>
  </si>
  <si>
    <t>Kheirelseid</t>
  </si>
  <si>
    <t>Nugent</t>
  </si>
  <si>
    <t>Exp Ther Med</t>
  </si>
  <si>
    <t>Hofsli</t>
  </si>
  <si>
    <t>Menendez</t>
  </si>
  <si>
    <t>Svrcek</t>
  </si>
  <si>
    <t>Alvarez-Diaz</t>
  </si>
  <si>
    <t>Hum Mol Genet</t>
  </si>
  <si>
    <t>Moshammer</t>
  </si>
  <si>
    <t>Int J Clin Pharmacol Ther</t>
  </si>
  <si>
    <t>Cell Oncol (Dordr)</t>
  </si>
  <si>
    <t>J Int Med Res</t>
  </si>
  <si>
    <t>Brunet Vega</t>
  </si>
  <si>
    <t>J Clin Pathol</t>
  </si>
  <si>
    <t>Expression levels of microRNA-375 in colorectal carcinoma</t>
  </si>
  <si>
    <t>Overexpression of microRNA-183 in human colorectal cancer and its clinical significance</t>
  </si>
  <si>
    <t>Aberrant expression of miR-199a-3p and its clinical significance in colorectal cancers</t>
  </si>
  <si>
    <t>MicroRNA signature in metastatic colorectal cancer patients treated with anti-EGFR monoclonal antibodies</t>
  </si>
  <si>
    <t>Clinical significance of miR-22 expression in patients with colorectal cancer</t>
  </si>
  <si>
    <t>Downregulation of miR-195 correlates with lymph node metastasis and poor prognosis in colorectal cancer</t>
  </si>
  <si>
    <t>MicroRNA-21 promotes tumour malignancy via increased nuclear translocation of beta-catenin and predicts poor outcome in APC-mutated but not in APC-wild-type colorectal cancer</t>
  </si>
  <si>
    <t>Overexpression of miR-92a correlates with tumor metastasis and poor prognosis in patients with colorectal cancer</t>
  </si>
  <si>
    <t>Prognostic significance of microRNA-16 expression in human colorectal cancer</t>
  </si>
  <si>
    <t>Plasma microRNAs are promising novel biomarkers for early detection of colorectal cancer</t>
  </si>
  <si>
    <t>MicroRNA-135b promotes cancer progression by acting as a downstream effector of oncogenic pathways in colon cancer</t>
  </si>
  <si>
    <t>Identification of non-coding RNAs embracing microRNA-143/145 cluster</t>
  </si>
  <si>
    <t>Identification and evaluation of plasma MicroRNAs for early detection of colorectal cancer</t>
  </si>
  <si>
    <t>Circulating microRNA expressions in colorectal cancer as predictors of response to chemotherapy</t>
  </si>
  <si>
    <t>Up-Regulation of MicroRNA-145 Associates with Lymph Node Metastasis in Colorectal Cancer</t>
  </si>
  <si>
    <t>Circulating miR-378 in plasma: a reliable, haemolysis-independent biomarker for colorectal cancer</t>
  </si>
  <si>
    <t>A distinct expression pattern of the long 3'-untranslated region dicer mRNA and its implications for posttranscriptional regulation in colorectal cancer</t>
  </si>
  <si>
    <t>Circulating miR-17-3p, miR-29a, miR-92a and miR-135b in serum: Evidence against their usage as biomarkers in colorectal cancer</t>
  </si>
  <si>
    <t>A plasma microRNA panel for detection of colorectal adenomas: a step toward more precise screening for colorectal cancer</t>
  </si>
  <si>
    <t>Role of miR-200 family members in survival of colorectal cancer patients treated with fluoropyrimidines</t>
  </si>
  <si>
    <t>MicroRNA-215 inhibits relapse of colorectal cancer patients following radical surgery</t>
  </si>
  <si>
    <t>Regulation of microRNA-1288 in colorectal cancer: altered expression and its clinicopathological significance</t>
  </si>
  <si>
    <t>Downregulation of anti-oncomirs miR-143/145 cluster occurs before APC gene aberration in the development of colorectal tumors</t>
  </si>
  <si>
    <t>miR-345 in Metastatic Colorectal Cancer: A Non-Invasive Biomarker for Clinical Outcome in Non-KRAS Mutant Patients Treated with 3rd Line Cetuximab and Irinotecan</t>
  </si>
  <si>
    <t>An essential microRNA maturing microprocessor complex component DGCR8 is up-regulated in colorectal carcinomas</t>
  </si>
  <si>
    <t>Colorectal cancers with microsatellite instability display unique miRNA profiles</t>
  </si>
  <si>
    <t>Serum microRNA-29a is a promising novel marker for early detection of colorectal liver metastasis</t>
  </si>
  <si>
    <t>Correlation of over-expressions of miR-21 and Notch-1 in human colorectal cancer with clinical stages</t>
  </si>
  <si>
    <t>Differential expression of microRNA-320a, -145, and -192 along the continuum of normal mucosa to high-grade dysplastic adenomas of the colorectum</t>
  </si>
  <si>
    <t>Tumor microRNA-29a expression and the risk of recurrence in stage II colon cancer</t>
  </si>
  <si>
    <t>mRNA/miRNA correlations in colorectal cancer: novel mechanisms in cancer initiation and progression</t>
  </si>
  <si>
    <t>Circulating miR-34a levels are reduced in colorectal cancer</t>
  </si>
  <si>
    <t>Human colon cancer profiles show differential microRNA expression depending on mismatch repair status and are characteristic of undifferentiated proliferative states</t>
  </si>
  <si>
    <t>microRNA-192, -194 and -215 are frequently downregulated in colorectal cancer</t>
  </si>
  <si>
    <t>Genes involved in the transition from normal epithelium to intraepithelial neoplasia are associated with colorectal cancer patient survival</t>
  </si>
  <si>
    <t>Expression of miR-21, miR-31, miR-96 and miR-135b is correlated with the clinical parameters of colorectal cancer</t>
  </si>
  <si>
    <t>Identification of serum microRNA profiles in colon cancer</t>
  </si>
  <si>
    <t>Prognostic implications of serum microRNA-21 in colorectal cancer</t>
  </si>
  <si>
    <t>Overexpression of microRNAs-155 and 21 targeting mismatch repair proteins in inflammatory bowel diseases</t>
  </si>
  <si>
    <t>Effect of miR27a on proliferation and invasion in colonic cancer cells</t>
  </si>
  <si>
    <t>MicroRNA-22 is induced by vitamin D and contributes to its antiproliferative, antimigratory and gene regulatory effects in colon cancer cells</t>
  </si>
  <si>
    <t>TAp63 suppress metastasis via miR-133b in colon cancer cells</t>
  </si>
  <si>
    <t>microRNA expression profiles distinguish colorectal cancer patients in two regions of Austria</t>
  </si>
  <si>
    <t>Deep Sequencing the MicroRNA Transcriptome in Colorectal Cancer</t>
  </si>
  <si>
    <t>MicroRNA-223 functions as an oncogene in human colorectal cancer cells</t>
  </si>
  <si>
    <t>Visualising and quantifying angiogenesis in metastatic colorectal cancer : A comparison of methods and their predictive value for chemotherapy response</t>
  </si>
  <si>
    <t>The predictive value of microRNA-126 in relation to first line treatment with capecitabine and oxaliplatin in patients with metastatic colorectal cancer</t>
  </si>
  <si>
    <t>Serum miR-19a predicts resistance to FOLFOX chemotherapy in advanced colorectal cancer cases</t>
  </si>
  <si>
    <t>Clinical correlations of miR-21 expression in colorectal cancer patients and effects of its inhibition on DLD1 colon cancer cells</t>
  </si>
  <si>
    <t>Increased expression of microRNA-21and its association with chemotherapeutic response in human colorectal cancer</t>
  </si>
  <si>
    <t>microRNA expression profile in stage III colorectal cancer: circulating miR-18a and miR-29a as promising biomarkers</t>
  </si>
  <si>
    <t>miR-181a is associated with poor clinical outcome in patients with colorectal cancer treated with EGFR inhibitor</t>
  </si>
  <si>
    <t>Down-regulation of miR-126 expression in colorectal cancer and its clinical significance</t>
  </si>
  <si>
    <t>Piskounova</t>
  </si>
  <si>
    <t>Cell</t>
  </si>
  <si>
    <t>Yamamichi</t>
  </si>
  <si>
    <t>Lin28A and Lin28B inhibit let-7 microRNA biogenesis by distinct mechanisms</t>
  </si>
  <si>
    <t>MicroRNA expression profiling to identify and validate reference genes for relative quantification in colorectal cancer</t>
  </si>
  <si>
    <t>Locked nucleic acid in situ hybridization analysis of miR-21 expression during colorectal cancer development</t>
  </si>
  <si>
    <t>Dou</t>
  </si>
  <si>
    <t>Schmitz</t>
  </si>
  <si>
    <t>Svoboda</t>
  </si>
  <si>
    <t>Kahlert</t>
  </si>
  <si>
    <t>Multi-microarray identifies lower AQP9 expression in adjuvant chemotherapy nonresponders with stage III colorectal cancer</t>
  </si>
  <si>
    <t>Differential expression of microRNA 181b and microRNA 21 in hyperplastic polyps and sessile serrated adenomas of the colon</t>
  </si>
  <si>
    <t>Micro-RNAs miR125b and miR137 are frequently upregulated in response to capecitabine chemoradiotherapy of rectal cancer</t>
  </si>
  <si>
    <t>Complementary strand microRNAs mediate acquisition of metastatic potential in colonic adenocarcinoma</t>
  </si>
  <si>
    <t>Invasion front-specific expression and prognostic significance of microRNA in colorectal liver metastases</t>
  </si>
  <si>
    <t>Yantiss</t>
  </si>
  <si>
    <t>Am J Surg Pathol</t>
  </si>
  <si>
    <t>Takaoka</t>
  </si>
  <si>
    <t>Exp Mol Med</t>
  </si>
  <si>
    <t>Gregersen</t>
  </si>
  <si>
    <t>Chivukula</t>
  </si>
  <si>
    <t>Akcakaya</t>
  </si>
  <si>
    <t>Cekaite</t>
  </si>
  <si>
    <t>Rohr</t>
  </si>
  <si>
    <t>Clinical, pathologic, and molecular features of early-onset colorectal carcinoma</t>
  </si>
  <si>
    <t>Forced expression of miR-143 represses ERK5/c-Myc and p68/p72 signaling in concert with miR-145 in gut tumors of Apc(Min) mice</t>
  </si>
  <si>
    <t>Estradiol regulates miR-135b and mismatch repair gene expressions via estrogen receptor-beta in colorectal cells</t>
  </si>
  <si>
    <t>MicroRNA-143 down-regulates Hexokinase 2 in colon cancer cells</t>
  </si>
  <si>
    <t>An essential mesenchymal function for miR-143/145 in intestinal epithelial regeneration</t>
  </si>
  <si>
    <t>microRNA expression pattern and its alteration following celecoxib intervention in human colorectal cancer</t>
  </si>
  <si>
    <t>miR-185 and miR-133b deregulation is associated with overall survival and metastasis in colorectal cancer</t>
  </si>
  <si>
    <t>MiR-9, -31, and -182 deregulation promote proliferation and tumor cell survival in colon cancer</t>
  </si>
  <si>
    <t>High-throughput miRNA and mRNA sequencing of paired colorectal normal, tumor and metastasis tissues and bioinformatic modeling of miRNA-1 therapeutic applications</t>
  </si>
  <si>
    <t>Pagliuca</t>
  </si>
  <si>
    <t>Lagerstedt</t>
  </si>
  <si>
    <t>Cancer Inform</t>
  </si>
  <si>
    <t>King</t>
  </si>
  <si>
    <t>RNA</t>
  </si>
  <si>
    <t>Ibrahim</t>
  </si>
  <si>
    <t>Lanza</t>
  </si>
  <si>
    <t>Della Vittoria Scarpati</t>
  </si>
  <si>
    <t>Int J Radiat Oncol Biol Phys</t>
  </si>
  <si>
    <t>La Rocca</t>
  </si>
  <si>
    <t>Riordan</t>
  </si>
  <si>
    <t>J Cancer Res Clin Oncol</t>
  </si>
  <si>
    <t>Baffa</t>
  </si>
  <si>
    <t>Valladares-Ayerbes</t>
  </si>
  <si>
    <t>Takagi</t>
  </si>
  <si>
    <t>Prognostic values of the miR-17-92 cluster and its paralogs in colon cancer</t>
  </si>
  <si>
    <t>Analysis of the combined action of miR-143 and miR-145 on oncogenic pathways in colorectal cancer cells reveals a coordinate program of gene repression</t>
  </si>
  <si>
    <t>Tumor-suppressive microRNA-145 targets catenin delta-1 to regulate Wnt/beta-catenin signaling in human colon cancer cells</t>
  </si>
  <si>
    <t>Genes with relevance for early to late progression of colon carcinoma based on combined genomic and transcriptomic information from the same patients</t>
  </si>
  <si>
    <t>MicroRNA expression profiles in human colorectal cancers with liver metastases</t>
  </si>
  <si>
    <t>LIN28B fosters colon cancer migration, invasion and transformation through let-7-dependent and -independent mechanisms</t>
  </si>
  <si>
    <t>Systematic analysis of microRNA expression of RNA extracted from fresh frozen and formalin-fixed paraffin-embedded samples</t>
  </si>
  <si>
    <t>MicroRNA replacement therapy for miR-145 and miR-33a is efficacious in a model of colon carcinoma</t>
  </si>
  <si>
    <t>mRNA/microRNA gene expression profile in microsatellite unstable colorectal cancer</t>
  </si>
  <si>
    <t>A specific miRNA signature correlates with complete pathological response to neoadjuvant chemoradiotherapy in locally advanced rectal cancer</t>
  </si>
  <si>
    <t>Mechanism of growth inhibition by MicroRNA 145: the role of the IGF-I receptor signaling pathway</t>
  </si>
  <si>
    <t>Micro RNA 145 targets the insulin receptor substrate-1 and inhibits the growth of colon cancer cells</t>
  </si>
  <si>
    <t>Utility of micro-ribonucleic acid profile for predicting recurrence of rectal cancer</t>
  </si>
  <si>
    <t>miRNA expressions in rectal cancer as predictors of response to neoadjuvant chemoradiation therapy</t>
  </si>
  <si>
    <t>The expression and clinical significance of circulating microRNA-21 in serum of five solid tumors</t>
  </si>
  <si>
    <t>MicroRNA expression profiling of human metastatic cancers identifies cancer gene targets</t>
  </si>
  <si>
    <t>Prognostic impact of disseminated tumor cells and microRNA-17-92 cluster deregulation in gastrointestinal cancer</t>
  </si>
  <si>
    <t>Increased expression of microRNA in the inflamed colonic mucosa of patients with active ulcerative colitis</t>
  </si>
  <si>
    <t>Zhu</t>
  </si>
  <si>
    <t>Panza</t>
  </si>
  <si>
    <t>Knowlton</t>
  </si>
  <si>
    <t>J Cancer</t>
  </si>
  <si>
    <t>Radiat Oncol</t>
  </si>
  <si>
    <t>Piepoli</t>
  </si>
  <si>
    <t>Hamfjord</t>
  </si>
  <si>
    <t>Paterson</t>
  </si>
  <si>
    <t>J Dig Dis</t>
  </si>
  <si>
    <t>Biol Pharm Bull</t>
  </si>
  <si>
    <t>Vineetha</t>
  </si>
  <si>
    <t>Nuovo</t>
  </si>
  <si>
    <t>Mod Pathol</t>
  </si>
  <si>
    <t>Nakagawa</t>
  </si>
  <si>
    <t>Bioorg Med Chem</t>
  </si>
  <si>
    <t>El-Murr</t>
  </si>
  <si>
    <t>Zhan</t>
  </si>
  <si>
    <t>Arch Med Res</t>
  </si>
  <si>
    <t>Hezova</t>
  </si>
  <si>
    <t>Pardini</t>
  </si>
  <si>
    <t>Mao</t>
  </si>
  <si>
    <t>Jang</t>
  </si>
  <si>
    <t>MiR-145 regulates PAK4 via the MAPK pathway and exhibits an antitumor effect in human colon cells</t>
  </si>
  <si>
    <t>MicroRNA-9 up-regulation is involved in colorectal cancer metastasis via promoting cell motility</t>
  </si>
  <si>
    <t>Specific alterations of microRNA transcriptome and global network structure in colorectal carcinoma after cetuximab treatment</t>
  </si>
  <si>
    <t>Increased miR-449a expression in colorectal carcinoma tissues is inversely correlated with serum carcinoembryonic antigen</t>
  </si>
  <si>
    <t>Peroxisome proliferator-activated receptor gamma-mediated induction of microRNA-145 opposes tumor phenotype in colorectal cancer</t>
  </si>
  <si>
    <t>miRNA Alterations Modify Kinase Activation In The IGF-1 Pathway And Correlate With Colorectal Cancer Stage And Progression In Patients</t>
  </si>
  <si>
    <t>MicroRNA expression profile associated with response to neoadjuvant chemoradiotherapy in locally advanced rectal cancer patients</t>
  </si>
  <si>
    <t>Mirna expression profiles identify drivers in colorectal and pancreatic cancers</t>
  </si>
  <si>
    <t>Detection of let-7a microRNA by real-time PCR in colorectal cancer: a single-centre experience from China</t>
  </si>
  <si>
    <t>Differential expression of miRNAs in colorectal cancer: comparison of paired tumor tissue and adjacent normal mucosa using high-throughput sequencing</t>
  </si>
  <si>
    <t>Multiple regression analysis of mRNA-miRNA associations in colorectal cancer pathway</t>
  </si>
  <si>
    <t>Modeling microRNA-mRNA interactions using PLS regression in human colon cancer</t>
  </si>
  <si>
    <t>Down-regulation of the miRNA-200 family at the invasive front of colorectal cancers with degraded basement membrane indicates EMT is involved in cancer progression</t>
  </si>
  <si>
    <t>MicroRNA expression profile in non-cancerous colonic tissue associated with lymph node metastasis of colon cancer</t>
  </si>
  <si>
    <t>let-7 microRNA functions as a potential growth suppressor in human colon cancer cells</t>
  </si>
  <si>
    <t>MicroRNA-145 targets YES and STAT1 in colon cancer cells</t>
  </si>
  <si>
    <t>MicroRNA-mRNA interaction network using TSK-type recurrent neural fuzzy network</t>
  </si>
  <si>
    <t>Initial study of microRNA expression profiles of colonic cancer without lymph node metastasis</t>
  </si>
  <si>
    <t>Reovirus-associated reduction of microRNA-let-7d is related to the increased apoptotic death of cancer cells in clinical samples</t>
  </si>
  <si>
    <t>Characterized mechanism of alpha-mangostin-induced cell death: caspase-independent apoptosis with release of endonuclease-G from mitochondria and increased miR-143 expression in human colorectal cancer DLD-1 cells</t>
  </si>
  <si>
    <t>Prioritizing human cancer microRNAs based on genes' functional consistency between microRNA and cancer</t>
  </si>
  <si>
    <t>MiRNA genes constitute new targets for microsatellite instability in colorectal cancer</t>
  </si>
  <si>
    <t>A functional variant in microRNA-196a2 is associated with susceptibility of colorectal cancer in a Chinese population</t>
  </si>
  <si>
    <t>Role of primary miRNA polymorphic variants in metastatic colon cancer patients treated with 5-fluorouracil and irinotecan</t>
  </si>
  <si>
    <t>Evaluation of SNPs in miR-196-a2, miR-27a and miR-146a as risk factors of colorectal cancer</t>
  </si>
  <si>
    <t>Variation within 3'-UTRs of base excision repair genes and response to therapy in colorectal cancer patients: A potential modulation of microRNAs binding</t>
  </si>
  <si>
    <t>Association of a genetic variant in microRNA-146a with risk of colorectal cancer: a population-based case-control study</t>
  </si>
  <si>
    <t>Prognostic significance of microRNA gene polymorphisms in patients with surgically resected colorectal cancer</t>
  </si>
  <si>
    <t>A miR-146a polymorphism (rs2910164) predicts risk of and survival from colorectal cancer</t>
  </si>
  <si>
    <t>Lv</t>
  </si>
  <si>
    <t>Intern Med J</t>
  </si>
  <si>
    <t>Landi</t>
  </si>
  <si>
    <t>Biomed Rep</t>
  </si>
  <si>
    <t>Parlayan</t>
  </si>
  <si>
    <t>Azimzadeh</t>
  </si>
  <si>
    <t>Arch Toxicol</t>
  </si>
  <si>
    <t>Cancer Biol Med</t>
  </si>
  <si>
    <t>Sha</t>
  </si>
  <si>
    <t>Naccarati</t>
  </si>
  <si>
    <t>Vymetalkova</t>
  </si>
  <si>
    <t>Mutagenesis</t>
  </si>
  <si>
    <t>DNA Cell Biol</t>
  </si>
  <si>
    <t>Min</t>
  </si>
  <si>
    <t>Prognostic impact of microRNA-related gene polymorphisms on survival of patients with colorectal cancer</t>
  </si>
  <si>
    <t>Association between microRNA genetic variants and susceptibility to colorectal cancer in Chinese population</t>
  </si>
  <si>
    <t>Association between genetic variants in pre-miRNA and colorectal cancer risk in a Chinese population</t>
  </si>
  <si>
    <t>A variant in microRNA-196a2 is not associated with susceptibility to and progression of colorectal cancer in Chinese</t>
  </si>
  <si>
    <t>Identification of candidate genes carrying polymorphisms associated with the risk of colorectal cancer by analyzing the colorectal mutome and microRNAome</t>
  </si>
  <si>
    <t>SNPs in MicroRNA-Binding Sites in the ITGB1 and ITGB3 3'-UTR Increase Colorectal Cancer Risk</t>
  </si>
  <si>
    <t>A functional polymorphism rs11614913 in microRNA-196a2 is associated with an increased risk of colorectal cancer although not with tumor stage and grade</t>
  </si>
  <si>
    <t>Association analysis of single nucleotide polymorphisms in miR-146a and miR-196a2 on the prevalence of cancer in elderly Japanese: a case-control study</t>
  </si>
  <si>
    <t>Association of polymorphisms in microRNA-binding sites and colorectal cancer in an Iranian population</t>
  </si>
  <si>
    <t>A genetic variant in miR-146a modifies colorectal cancer susceptibility in a Chinese population</t>
  </si>
  <si>
    <t>Lack of association between miR-149 C&gt;T polymorphism and cancer susceptibility: a meta-analysis based on 4,677 cases and 4,830 controls</t>
  </si>
  <si>
    <t>A genetic variant in miR-196a2 increased digestive system cancer risks: a meta-analysis of 15 case-control studies</t>
  </si>
  <si>
    <t>Meta-Analysis of the Association between Mir-196a-2 Polymorphism and Cancer Susceptibility</t>
  </si>
  <si>
    <t>Association Study of the let-7 miRNA-Complementary Site Variant in the 3' Untranslated Region of the KRAS Gene in Stage III Colon Cancer (NCCTG N0147 Clinical Trial)</t>
  </si>
  <si>
    <t>Polymorphisms in miRNA-binding sites of nucleotide excision repair genes and colorectal cancer risk</t>
  </si>
  <si>
    <t>Variations in mismatch repair genes and colorectal cancer risk and clinical outcome</t>
  </si>
  <si>
    <t>Polymorphisms within micro-RNA-binding sites and risk of sporadic colorectal cancer</t>
  </si>
  <si>
    <t>A functional polymorphism in miRNA-196a2 is associated with colorectal cancer risk in a Chinese population</t>
  </si>
  <si>
    <t>Genetic polymorphisms in MicroRNA-related genes as predictors of clinical outcomes in colorectal adenocarcinoma patients</t>
  </si>
  <si>
    <t>Association of the miR-146aC&gt;G, 149C&gt;T, 196a2C&gt;T, and 499A&gt;G polymorphisms with colorectal cancer in the Korean population</t>
  </si>
  <si>
    <t>rs4919510 in hsa-mir-608 is associated with outcome but not risk of colorectal cancer</t>
  </si>
  <si>
    <t>Murakami</t>
  </si>
  <si>
    <t>Rossi</t>
  </si>
  <si>
    <t>Pharmacol Res</t>
  </si>
  <si>
    <t>Comput Biol Chem</t>
  </si>
  <si>
    <t>Vidic</t>
  </si>
  <si>
    <t>Singh</t>
  </si>
  <si>
    <t>Borralho</t>
  </si>
  <si>
    <t>The role of CXCR3 and CXCR4 in colorectal cancer metastasis</t>
  </si>
  <si>
    <t>Down regulation of c-Myc and induction of an angiogenesis inhibitor, thrombospondin-1, by 5-FU in human colon cancer KM12C cells</t>
  </si>
  <si>
    <t>Identification of microRNA-target interaction in APRIL-knockdown colorectal cancer cells</t>
  </si>
  <si>
    <t>Modification of miR gene expression pattern in human colon cancer cells following exposure to 5-fluorouracil in vitro</t>
  </si>
  <si>
    <t>Human embryonic stem cells and metastatic colorectal cancer cells shared the common endogenous human microRNA-26b</t>
  </si>
  <si>
    <t>EGFR signals downregulate tumor suppressors miR-143 and miR-145 in Western diet-promoted murine colon cancer: role of G1 regulators</t>
  </si>
  <si>
    <t>Identifying the target mRNAs of microRNAs in colorectal cancer</t>
  </si>
  <si>
    <t>MicroRNAs targeting mutant K-ras by electrotransfer inhibit human colorectal adenocarcinoma cell growth in vitro and in vivo</t>
  </si>
  <si>
    <t>Isolation and characterization of calcium sensing receptor null cells: a highly malignant and drug resistant phenotype of colon cancer</t>
  </si>
  <si>
    <t>MicroRNA-143 reduces viability and increases sensitivity to 5-fluorouracil in HCT116 human colorectal cancer cells</t>
  </si>
  <si>
    <t>Adrenaline promotes cell proliferation and increases chemoresistance in colon cancer HT29 cells through induction of miR-155</t>
  </si>
  <si>
    <t>Brueckner</t>
  </si>
  <si>
    <t>Tan</t>
  </si>
  <si>
    <t>Asian Pac J Trop Med</t>
  </si>
  <si>
    <t>Noratto</t>
  </si>
  <si>
    <t>Fitoterapia</t>
  </si>
  <si>
    <t>Onyeagucha</t>
  </si>
  <si>
    <t>Qiu</t>
  </si>
  <si>
    <t>Oh</t>
  </si>
  <si>
    <t>Lamy</t>
  </si>
  <si>
    <t>Cummins</t>
  </si>
  <si>
    <t>Kurokawa</t>
  </si>
  <si>
    <t>Josse</t>
  </si>
  <si>
    <t>Faggad</t>
  </si>
  <si>
    <t>Histopathology</t>
  </si>
  <si>
    <t>RNA Biol</t>
  </si>
  <si>
    <t>Chiba</t>
  </si>
  <si>
    <t>Ross</t>
  </si>
  <si>
    <t>Epigenetics</t>
  </si>
  <si>
    <t>Pushpavalli</t>
  </si>
  <si>
    <t>Bioorg Med Chem Lett</t>
  </si>
  <si>
    <t>Markey</t>
  </si>
  <si>
    <t>Feist</t>
  </si>
  <si>
    <t>Ota</t>
  </si>
  <si>
    <t>Ando</t>
  </si>
  <si>
    <t>J Control Release</t>
  </si>
  <si>
    <t>Druz</t>
  </si>
  <si>
    <t>Nikolov</t>
  </si>
  <si>
    <t>Theory Biosci</t>
  </si>
  <si>
    <t>Shah</t>
  </si>
  <si>
    <t>Physiol Genomics</t>
  </si>
  <si>
    <t>Gaca</t>
  </si>
  <si>
    <t>J Microencapsul</t>
  </si>
  <si>
    <t>J Hematol Oncol</t>
  </si>
  <si>
    <t>Akahane</t>
  </si>
  <si>
    <t>Mol Clin Oncol</t>
  </si>
  <si>
    <t>Angel-Morales</t>
  </si>
  <si>
    <t>Food Funct</t>
  </si>
  <si>
    <t>Bai</t>
  </si>
  <si>
    <t>Mol Biosyst</t>
  </si>
  <si>
    <t>Davidson</t>
  </si>
  <si>
    <t>Derry</t>
  </si>
  <si>
    <t>Dewi</t>
  </si>
  <si>
    <t>Dickey</t>
  </si>
  <si>
    <t>Radiat Prot Dosimetry</t>
  </si>
  <si>
    <t>Edvardsson</t>
  </si>
  <si>
    <t>Knockdown of astrocyte elevated gene-1 inhibits tumor growth and modifies microRNAs expression profiles in human colorectal cancer cells</t>
  </si>
  <si>
    <t>The human let-7a-3 locus contains an epigenetically regulated microRNA gene with oncogenic function</t>
  </si>
  <si>
    <t>Genetic polymorphisms in pre-microRNA genes as prognostic markers of colorectal cancer</t>
  </si>
  <si>
    <t>Screening of differentially expressed microRNA in ulcerative colitis related colorectal cancer</t>
  </si>
  <si>
    <t>Flavonol-rich fractions of yaupon holly leaves (Ilex vomitoria, Aquifoliaceae) induce microRNA-146a and have anti-inflammatory and chemopreventive effects in intestinal myofibroblast CCD-18Co cells</t>
  </si>
  <si>
    <t>Differential miRNA expression and their target genes between NGX6-positive and negative colon cancer cells</t>
  </si>
  <si>
    <t>S100P/RAGE signaling regulates microRNA-155 expression via AP-1 activation in colon cancer</t>
  </si>
  <si>
    <t>MicroRNA-497 and bufalin act synergistically to inhibit colorectal cancer metastasis</t>
  </si>
  <si>
    <t>Polymorphisms of the pri-miR-34b/c promoter and TP53 codon 72 are associated with risk of colorectal cancer</t>
  </si>
  <si>
    <t>Are microRNAs located in genomic regions associated with cancer?</t>
  </si>
  <si>
    <t>MicroRNA-126 and epidermal growth factor-like domain 7-an angiogenic couple of importance in metastatic colorectal cancer. Results from the Nordic ACT trial</t>
  </si>
  <si>
    <t>The colorectal microRNAome</t>
  </si>
  <si>
    <t>Role of miR-19b and its target mRNAs in 5-fluorouracil resistance in colon cancer cells</t>
  </si>
  <si>
    <t>Identification of a microRNA landscape targeting the PI3K/Akt signaling pathway in inflammation-induced colorectal carcinogenesis</t>
  </si>
  <si>
    <t>Associations of lifestyle-related factors, hsa-miR-149 and hsa-miR-605 gene polymorphisms with gastrointestinal cancer risk</t>
  </si>
  <si>
    <t>Down-regulation of the microRNA processing enzyme Dicer is a prognostic factor in human colorectal cancer</t>
  </si>
  <si>
    <t>Mature microRNAs identified in highly purified nuclei from HCT116 colon cancer cells</t>
  </si>
  <si>
    <t>Exosomes secreted from human colorectal cancer cell lines contain mRNAs, microRNAs and natural antisense RNAs, that can transfer into the human hepatoma HepG2 and lung cancer A549 cell lines</t>
  </si>
  <si>
    <t>Identification of differentially methylated regions using streptavidin bisulfite ligand methylation enrichment (SuBLiME), a new method to enrich for methylated DNA prior to deep bisulfite genomic sequencing</t>
  </si>
  <si>
    <t>Exosomal microRNA transfer varies with specific microRNAs functional in colorectal cancer and cellular differentiation</t>
  </si>
  <si>
    <t>Imidazo-benzothiazoles a potent microRNA modulator involved in cell proliferation</t>
  </si>
  <si>
    <t>Full-length hdmX transcripts decrease following genotoxic stress</t>
  </si>
  <si>
    <t>Can hyperthermic intraperitoneal chemotherapy efficiency be improved by blocking the DNA repair factor COP9 signalosome?</t>
  </si>
  <si>
    <t>KRAS up-regulates the expression of miR-181a, miR-200c and miR-210 in a three-dimensional-specific manner in DLD-1 colorectal cancer cells</t>
  </si>
  <si>
    <t>The drug resistance suppression induced by curcuminoids in colon cancer SW-480 cells is mediated by reactive oxygen species-induced disruption of the microRNA-27a-ZBTB10-Sp axis</t>
  </si>
  <si>
    <t>5-Fluorouracil and oxaliplatin modify the expression profiles of microRNAs in human colon cancer cells in vitro</t>
  </si>
  <si>
    <t>Advanced cancer therapy by integrative antitumor actions via systemic administration of miR-499</t>
  </si>
  <si>
    <t>Overexpression of miR-145 increases the sensitivity of vemurafenib in drug-resistant colo205 cell line</t>
  </si>
  <si>
    <t>Extracellular disposal of tumor-suppressor miRs-145 and -34a via microvesicles and 5-FU resistance of human colon cancer cells</t>
  </si>
  <si>
    <t>The association between four genetic variants in microRNAs (rs11614913, rs2910164, rs3746444, rs2292832) and cancer risk: evidence from published studies</t>
  </si>
  <si>
    <t>Large-scale screening identifies a novel microRNA, miR-15a-3p, which induces apoptosis in human cancer cell lines</t>
  </si>
  <si>
    <t>A model-based strategy to investigate the role of microRNA regulation in cancer signalling networks</t>
  </si>
  <si>
    <t>Differences in mRNA and microRNA microarray expression profiles in human colon adenocarcinoma HT-29 cells treated with either Intensity-modulated Radiation Therapy (IMRT), or Conventional Radiation Therapy (RT)</t>
  </si>
  <si>
    <t>Integrated microRNA and mRNA expression profiling in a rat colon carcinogenesis model: effect of a chemo-protective diet</t>
  </si>
  <si>
    <t>Survivin-miRNA-loaded nanoparticles as auxiliary tools for radiation therapy: preparation, characterisation, drug release, cytotoxicity and therapeutic effect on colorectal cancer cells</t>
  </si>
  <si>
    <t>Common genetic variants in miR-1206 (8q24.2) and miR-612 (11q13.3) affect biogenesis of mature miRNA forms</t>
  </si>
  <si>
    <t>Role of variations within microRNA-binding sites in cancer</t>
  </si>
  <si>
    <t>The association between two microRNA variants (miR-499, miR-149) and gastrointestinal cancer risk: a meta-analysis</t>
  </si>
  <si>
    <t>Association between microRNA polymorphisms and cancer risk based on the findings of 66 case-control studies</t>
  </si>
  <si>
    <t>Expression of miR-34 is lost in colon cancer which can be re-expressed by a novel agent CDF</t>
  </si>
  <si>
    <t>Identification of microRNAs regulated by isothiocyanates and association of polymorphisms inside their target sites with risk of sporadic colorectal cancer</t>
  </si>
  <si>
    <t>Clinicopathological and prognostic significance of the microRNA processing enzyme DICER1 mRNA expression in colorectal cancer patients</t>
  </si>
  <si>
    <t>Microvesicle-mediated RNA molecule delivery system using monocytes/macrophages</t>
  </si>
  <si>
    <t>Red wine polyphenolics reduce the expression of inflammation markers in human colon-derived CCD-18Co myofibroblast cells: potential role of microRNA-126</t>
  </si>
  <si>
    <t>Integrating analysis reveals microRNA-mediated pathway crosstalk among Crohn's disease, ulcerative colitis and colorectal cancer</t>
  </si>
  <si>
    <t>miR-143 overexpression impairs growth of human colon carcinoma xenografts in mice with induction of apoptosis and inhibition of proliferation</t>
  </si>
  <si>
    <t>n-3 Polyunsaturated fatty acids modulate carcinogen-directed non-coding microRNA signatures in rat colon</t>
  </si>
  <si>
    <t>Grape seed extract efficacy against azoxymethane-induced colon tumorigenesis in A/J mice: interlinking miRNA with cytokine signaling and inflammation</t>
  </si>
  <si>
    <t>The association of miR-146a rs2910164 and miR-196a2 rs11614913 polymorphisms with cancer risk: a meta-analysis of 32 studies</t>
  </si>
  <si>
    <t>Quantitative assessment of the association between miR-196a2 rs11614913 polymorphism and gastrointestinal cancer risk</t>
  </si>
  <si>
    <t>Dicer 1, ribonuclease type III modulates a reprogramming effect in colorectal cancer cells</t>
  </si>
  <si>
    <t>H2AX phosphorylation in response to DNA double-strand break formation during bystander signalling: effect of microRNA knockdown</t>
  </si>
  <si>
    <t>Estrogen receptor beta expression induces changes in the microRNA pool in human colon cancer cells</t>
  </si>
  <si>
    <t>Faber</t>
  </si>
  <si>
    <t>Gonzalez-Vallinas</t>
  </si>
  <si>
    <t>Hong</t>
  </si>
  <si>
    <t>Kern</t>
  </si>
  <si>
    <t>Kulshreshtha</t>
  </si>
  <si>
    <t>Mol Cell Biol</t>
  </si>
  <si>
    <t>Kunte</t>
  </si>
  <si>
    <t>Kuo</t>
  </si>
  <si>
    <t>Br J Pharmacol</t>
  </si>
  <si>
    <t>Mandke</t>
  </si>
  <si>
    <t>Papachristou</t>
  </si>
  <si>
    <t>Yan</t>
  </si>
  <si>
    <t>Saleh</t>
  </si>
  <si>
    <t>Sengupta</t>
  </si>
  <si>
    <t>J Nanobiotechnology</t>
  </si>
  <si>
    <t>To</t>
  </si>
  <si>
    <t>Vincenzi</t>
  </si>
  <si>
    <t>Ylosmaki</t>
  </si>
  <si>
    <t>Overexpression of Dicer predicts poor survival in colorectal cancer</t>
  </si>
  <si>
    <t>Expression of microRNA-15b and the glycosyltransferase GCNT3 correlates with antitumor efficacy of Rosemary diterpenes in colon and pancreatic cancer</t>
  </si>
  <si>
    <t>STAT5a-targeting miRNA enhances chemosensitivity to cisplatin and 5-fluorouracil in human colorectal cancer cells</t>
  </si>
  <si>
    <t>The microRNAs miR-373 and miR-520c promote tumour invasion and metastasis</t>
  </si>
  <si>
    <t>Control of MicroRNA-21 expression in colorectal cancer cells by oncogenic epidermal growth factor/Ras signaling and Ets transcription factors</t>
  </si>
  <si>
    <t>A microRNA signature of hypoxia</t>
  </si>
  <si>
    <t>Dysregulation of microRNAs in colonic field carcinogenesis: implications for screening</t>
  </si>
  <si>
    <t>Computational analysis of mRNA expression profiles identifies microRNA-29a/c as predictor of colorectal cancer early recurrence</t>
  </si>
  <si>
    <t>Down-regulation of some miRNAs by degrading their precursors contributes to anti-cancer effect of mistletoe lectin-I</t>
  </si>
  <si>
    <t>Integrative omics analysis reveals the importance and scope of translational repression in microRNA-mediated regulation</t>
  </si>
  <si>
    <t>MicroRNA-34a modulates MDM4 expression via a target site in the open reading frame</t>
  </si>
  <si>
    <t>Expression of the ribonucleases Drosha, Dicer, and Ago2 in colorectal carcinomas</t>
  </si>
  <si>
    <t>Ascl2 knockdown results in tumor growth arrest by miRNA-302b-related inhibition of colon cancer progenitor cells</t>
  </si>
  <si>
    <t>Identification and functional analysis of epigenetically silenced microRNAs in colorectal cancer cells</t>
  </si>
  <si>
    <t>Cellular stress induced alterations in microRNA let-7a and let-7b expression are dependent on p53</t>
  </si>
  <si>
    <t>Topological patterns in microRNA-gene regulatory network: studies in colorectal and breast cancer</t>
  </si>
  <si>
    <t>Altered miRNA expression patterns in Tff2 knock-out mice correlate with cellular pathways of neoplastic development and caloric metabolism</t>
  </si>
  <si>
    <t>Nanoparticle-based delivery of siDCAMKL-1 increases microRNA-144 and inhibits colorectal cancer tumor growth via a Notch-1 dependent mechanism</t>
  </si>
  <si>
    <t>Boswellic acid exerts antitumor effects in colorectal cancer cells by modulating expression of the let-7 and miR-200 microRNA family</t>
  </si>
  <si>
    <t>Regulation of ABCG2 expression at the 3' untranslated region of its mRNA through modulation of transcript stability and protein translation by a putative microRNA in the S1 colon cancer cell line</t>
  </si>
  <si>
    <t>SND1, a component of RNA-induced silencing complex, is up-regulated in human colon cancers and implicated in early stage colon carcinogenesis</t>
  </si>
  <si>
    <t>Dicer and Drosha expression and response to Bevacizumab-based therapy in advanced colorectal cancer patients</t>
  </si>
  <si>
    <t>miR-5000-3p, miR-5009-3P and miR-552: Potential microRNA biomarkers of side population cells in colon cancer</t>
  </si>
  <si>
    <t>MicroRNA-mediated suppression of oncolytic adenovirus replication in human liver</t>
  </si>
  <si>
    <t>Kumazaki</t>
  </si>
  <si>
    <t>J Nutr Biochem</t>
  </si>
  <si>
    <t>Pereira</t>
  </si>
  <si>
    <t>Comprehensive gene and microRNA expression profiling reveals the crucial role of hsa-let-7i and its target genes in colorectal cancer metastasis</t>
  </si>
  <si>
    <t>Anti-cancer effects of naturally occurring compounds through modulation of signal transduction and miRNA expression in human colon cancer cells</t>
  </si>
  <si>
    <t>Sulindac inhibits tumor cell invasion by suppressing NF-kappaB-mediated transcription of microRNAs</t>
  </si>
  <si>
    <t>Knock-down of ubiquitin-specific protease 22 by micro-RNA interference inhibits colorectal cancer growth</t>
  </si>
  <si>
    <t>Vitamin D has wide regulatory effects on histone demethylase genes</t>
  </si>
  <si>
    <t>MicroRNA expression profiles classify human cancers</t>
  </si>
  <si>
    <t>Jiang</t>
  </si>
  <si>
    <t>Real-time expression profiling of microRNA precursors in human cancer cell lines</t>
  </si>
  <si>
    <t>miRNA expression profile of colon cancer stem cells compared to non-stem cells using the SW1116 cell line</t>
  </si>
  <si>
    <t>Nishimura</t>
  </si>
  <si>
    <t>microRNA-181a is associated with poor prognosis of colorectal cancer</t>
  </si>
  <si>
    <t>Biol Chem</t>
  </si>
  <si>
    <t>A genetic variant in the promoter region of miR-34b/c is associated with a reduced risk of colorectal cancer</t>
  </si>
  <si>
    <t>Gandhy</t>
  </si>
  <si>
    <t>Curcumin and synthetic analogs induce reactive oxygen species and decreases specificity protein (Sp) transcription factors by targeting microRNAs</t>
  </si>
  <si>
    <t>DADS downregulates the Rac1-ROCK1/PAK1-LIMK1-ADF/cofilin signaling pathway, inhibiting cell migration and invasion</t>
  </si>
  <si>
    <t>microRNA-16 represses colorectal cancer cell growth in vitro by regulating the p53/survivin signaling pathway</t>
  </si>
  <si>
    <t>The prognostic significance of APC gene mutation and miR-21 expression in advanced-stage colorectal cancer</t>
  </si>
  <si>
    <t>Takwi</t>
  </si>
  <si>
    <t>miR-137 regulates the constitutive androstane receptor and modulates doxorubicin sensitivity in parental and doxorubicin-resistant neuroblastoma cells</t>
  </si>
  <si>
    <t>Ju</t>
  </si>
  <si>
    <t>Stem Cell Res</t>
  </si>
  <si>
    <t>Maintenance of the stemness in CD44(+) HCT-15 and HCT-116 human colon cancer cells requires miR-203 suppression</t>
  </si>
  <si>
    <t>Ferraro</t>
  </si>
  <si>
    <t>Epigenetic regulation of miR-21 in colorectal cancer: ITGB4 as a novel miR-21 target and a three-gene network (miR-21-ITGBeta4-PDCD4) as predictor of metastatic tumor potential</t>
  </si>
  <si>
    <t>Proteomic analysis reveals that MAEL, a component of nuage, interacts with stress granule proteins in cancer cells</t>
  </si>
  <si>
    <t>Xin</t>
  </si>
  <si>
    <t>miR-154 suppresses colorectal cancer cell growth and motility by targeting TLR2</t>
  </si>
  <si>
    <t>Furukawa</t>
  </si>
  <si>
    <t>The miR-1-NOTCH3-Asef pathway is important for colorectal tumor cell migration</t>
  </si>
  <si>
    <t>Hossain</t>
  </si>
  <si>
    <t>Stat Appl Genet Mol Biol</t>
  </si>
  <si>
    <t>Estimation of weighted log partial area under the ROC curve and its application to MicroRNA expression data</t>
  </si>
  <si>
    <t>miR-146a gene polymorphism rs2910164 and the risk of digestive tumors: A meta-analysis of 21 case-control studies</t>
  </si>
  <si>
    <t>Chuang</t>
  </si>
  <si>
    <t>NOD2 expression is regulated by microRNAs in colonic epithelial HCT116 cells</t>
  </si>
  <si>
    <t>Predicting distant metastasis and chemoresistance using plasma miRNAs</t>
  </si>
  <si>
    <t>Down-regulation of miR-126 is associated with colorectal cancer cells proliferation, migration and invasion by targeting IRS-1 via the AKT and ERK1/2 signaling pathways</t>
  </si>
  <si>
    <t>Sugihara</t>
  </si>
  <si>
    <t>Identification of miR-30e* regulation of Bmi1 expression mediated by tumor-associated macrophages in gastrointestinal cancer</t>
  </si>
  <si>
    <t>Identification and validation of reference genes for qPCR detection of serum microRNAs in colorectal adenocarcinoma patients</t>
  </si>
  <si>
    <t>BMB Rep</t>
  </si>
  <si>
    <t>PER3, a novel target of miR-103, plays a suppressive role in colorectal cancer in vitro</t>
  </si>
  <si>
    <t>Clin Transl Oncol</t>
  </si>
  <si>
    <t>Effects of common polymorphisms rs2910164 in miR-146a and rs11614913 in miR-196a2 on susceptibility to colorectal cancer: a systematic review meta-analysis</t>
  </si>
  <si>
    <t>Shivapurkar</t>
  </si>
  <si>
    <t>Recurrence of early stage colon cancer predicted by expression pattern of circulating microRNAs</t>
  </si>
  <si>
    <t>MiR-429 inhibits cells growth and invasion and regulates EMT-related marker genes by targeting Onecut2 in colorectal carcinoma</t>
  </si>
  <si>
    <t>MiR224 promotes colorectal cancer cells proliferation via downregulation of P21WAF1/CIP1</t>
  </si>
  <si>
    <t>MicroRNA-451 suppresses tumor cell growth by down-regulating IL6R gene expression</t>
  </si>
  <si>
    <t>Takeyama</t>
  </si>
  <si>
    <t>Decreased miR-340 expression in bone marrow is associated with liver metastasis of colorectal cancer</t>
  </si>
  <si>
    <t>E2A predicts prognosis of colorectal cancer patients and regulates cancer cell growth by targeting miR-320a</t>
  </si>
  <si>
    <t>MiR-20b, -21, and -130b inhibit PTEN expression resulting in B7-H1 over-expression in advanced colorectal cancer</t>
  </si>
  <si>
    <t>A genetic variant in MiR-146a modifies digestive system cancer risk: a meta-analysis</t>
  </si>
  <si>
    <t>MiR-378 is an independent prognostic factor and inhibits cell growth and invasion in colorectal cancer</t>
  </si>
  <si>
    <t>Rubie</t>
  </si>
  <si>
    <t>Chemokine receptor CCR6 expression is regulated by miR-518a-5p in colorectal cancer cells</t>
  </si>
  <si>
    <t>Co-modulated behavior and effects of differentially expressed miRNA in colorectal cancer</t>
  </si>
  <si>
    <t>Du</t>
  </si>
  <si>
    <t>Associations of single nucleotide polymorphisms in miR-146a, miR-196a, miR-149 and miR-499 with colorectal cancer susceptibility</t>
  </si>
  <si>
    <t>Detection of miR-34a and miR-34b/c in stool sample as potential screening biomarkers for noninvasive diagnosis of colorectal cancer</t>
  </si>
  <si>
    <t>Association between rs11614913 polymorphism in miR-196a2 and colorectal cancer risk: a meta-analysis</t>
  </si>
  <si>
    <t>Rapti</t>
  </si>
  <si>
    <t>Clin Chem Lab Med</t>
  </si>
  <si>
    <t>Enhanced miR-182 transcription is a predictor of poor overall survival in colorectal adenocarcinoma patients</t>
  </si>
  <si>
    <t>The pro-apoptotic role of the regulatory feedback loop between miR-124 and PKM1/HNF4alpha in colorectal cancer cells</t>
  </si>
  <si>
    <t>Altered p53 regulation of miR-148b and p55PIK contributes to tumor progression in colorectal cancer.</t>
  </si>
  <si>
    <t>Regulation of colorectal carcinoma stemness, growth, and metastasis by an miR-200c-Sox2-negative feedback loop mechanism</t>
  </si>
  <si>
    <t>Am J Pathol</t>
  </si>
  <si>
    <t>Quantitatively controlling expression of miR-17~92 determines colon tumor progression in a mouse tumor model</t>
  </si>
  <si>
    <t>The roles of miR-200c in colon cancer and associated molecular mechanisms</t>
  </si>
  <si>
    <t>miR-194 as a predictor for adenoma recurrence in patients with advanced colorectal adenoma after polypectomy</t>
  </si>
  <si>
    <t>MiR-124 Radiosensitizes human colorectal cancer cells by targeting PRRX1</t>
  </si>
  <si>
    <t>MiR-199a-5p loss up-regulated DDR1 aggravated colorectal cancer by activating epithelial-to-mesenchymal transition related signaling</t>
  </si>
  <si>
    <t>miR20a is an independent prognostic factor in colorectal cancer and is involved in cell metastasis</t>
  </si>
  <si>
    <t>Identification of miRNAs differentially expressed in clinical stages of human colorectal carcinoma-an investigation in Guangzhou, China</t>
  </si>
  <si>
    <t>Ito</t>
  </si>
  <si>
    <t>MicroRNA-31 expression in relation to BRAF mutation, CpG island methylation and colorectal continuum in serrated lesions</t>
  </si>
  <si>
    <t>Cristobal</t>
  </si>
  <si>
    <t>Downregulation of miR-214 is specific of liver metastasis in colorectal cancer and could play a role determining the metastatic niche</t>
  </si>
  <si>
    <t>Biotechnol Lett</t>
  </si>
  <si>
    <t>miR-155 regulates the proliferation and cell cycle of colorectal carcinoma cells by targeting E2F2</t>
  </si>
  <si>
    <t>Omrane</t>
  </si>
  <si>
    <t>MicroRNAs 146a and 147b biomarkers for colorectal tumor's localization</t>
  </si>
  <si>
    <t>Chin Med J (Engl)</t>
  </si>
  <si>
    <t>Relationship between miRNA-338-3p expression and progression and prognosis of human colorectal carcinoma</t>
  </si>
  <si>
    <t>J Mol Endocrinol</t>
  </si>
  <si>
    <t>miR-135a-5p inhibits 3T3-L1 adipogenesis through activation of canonical Wnt/beta-catenin signaling</t>
  </si>
  <si>
    <t>Phytomedicine</t>
  </si>
  <si>
    <t>Propolis cinnamic acid derivatives induce apoptosis through both extrinsic and intrinsic apoptosis signaling pathways and modulate of miRNA expression</t>
  </si>
  <si>
    <t>Differential expression of miRNAs in colon cancer between African and Caucasian Americans: implications for cancer racial health disparities</t>
  </si>
  <si>
    <t>Xiang</t>
  </si>
  <si>
    <t>MiR-133b acts as a tumor suppressor and negatively regulates TBPL1 in colorectal cancer cells</t>
  </si>
  <si>
    <t>Cell Rep</t>
  </si>
  <si>
    <t>Dysregulation of the miR-324-5p-CUEDC2 axis leads to macrophage dysfunction and is associated with colon cancer</t>
  </si>
  <si>
    <t>Loss of miR-638 in vitro promotes cell invasion and a mesenchymal-like transition by influencing SOX2 expression in colorectal carcinoma cells</t>
  </si>
  <si>
    <t>Langevin</t>
  </si>
  <si>
    <t>Cancer Med</t>
  </si>
  <si>
    <t>Let-7 microRNA-binding-site polymorphism in the 3'UTR of KRAS and colorectal cancer outcome: a systematic review and meta-analysis</t>
  </si>
  <si>
    <t>Deregulation of miR-200b, miR-200c and miR-429 indicates its potential relevant role in patients with colorectal cancer liver metastasis</t>
  </si>
  <si>
    <t>Associations between hsa-miR-603 polymorphism, lifestyle-related factors and colorectal cancer risk</t>
  </si>
  <si>
    <t>Wagner</t>
  </si>
  <si>
    <t>Mol Genet Genomics</t>
  </si>
  <si>
    <t>MicroRNA target prediction: theory and practice</t>
  </si>
  <si>
    <t>The involvement of miR-23a/APAF1 regulation axis in colorectal cancer</t>
  </si>
  <si>
    <t>Yamaguchi</t>
  </si>
  <si>
    <t>Underexpression of miR-126 and miR-20b in hereditary and nonhereditary colorectal tumors</t>
  </si>
  <si>
    <t>Eur Rev Med Pharmacol Sci</t>
  </si>
  <si>
    <t>Meta-analysis of the differentially expressed colorectal cancer-related microRNA expression profiles</t>
  </si>
  <si>
    <t>Increased expression of miRNA-182 in colorectal carcinoma: an independent and tissue-specific prognostic factor</t>
  </si>
  <si>
    <t>MicroRNAs as promising biomarkers for tumor-staging: evaluation of MiR21 MiR155 MiR29a and MiR92a in predicting tumor stage of rectal cancer</t>
  </si>
  <si>
    <t>PKM2 depletion induces the compensation of glutaminolysis through beta-catenin/c-Myc pathway in tumor cells</t>
  </si>
  <si>
    <t>Redefining high-risk patients with stage II colon cancer by risk index and microRNA-21: results from a population-based cohort</t>
  </si>
  <si>
    <t>Comment on 'TAp63 suppress metastasis via miR-133b in colon cancer cells'</t>
  </si>
  <si>
    <t>Maqbool</t>
  </si>
  <si>
    <t>Microrna</t>
  </si>
  <si>
    <t>Mutations in MicroRNA Genes and Their Binding Sites are Infrequently Associated with Human Colorectal Cancer in the Kashmiri Population</t>
  </si>
  <si>
    <t>BMC Bioinformatics</t>
  </si>
  <si>
    <t>Inferring the perturbed microRNA regulatory networks from gene expression data using a network propagation based method</t>
  </si>
  <si>
    <t>Ellermeier</t>
  </si>
  <si>
    <t>Prognostic microRNA expression signature from examination of colorectal primary and metastatic tumors</t>
  </si>
  <si>
    <t>Diagn Pathol</t>
  </si>
  <si>
    <t>Association between miR-27a genetic variants and susceptibility to colorectal cancer</t>
  </si>
  <si>
    <t>Genetic variation in microRNA-binding site and prognosis of patients with colorectal cancer</t>
  </si>
  <si>
    <t>Jinushi</t>
  </si>
  <si>
    <t>Low expression levels of microRNA-124-5p correlated with poor prognosis in colorectal cancer via targeting of SMC4</t>
  </si>
  <si>
    <t>Dietary manipulation of oncogenic microRNA expression in human rectal mucosa: a randomized trial</t>
  </si>
  <si>
    <t>The clinicopathological significance of miR-133a in colorectal cancer</t>
  </si>
  <si>
    <t>Ben-David</t>
  </si>
  <si>
    <t>Transcriptional dynamics in colorectal carcinogenesis: new insights into the role of c-Myc and miR17 in benign to cancer transformation</t>
  </si>
  <si>
    <t>Genome-wide uncovering of STAT3-mediated miRNA expression profiles in colorectal cancer cell lines</t>
  </si>
  <si>
    <t>Downregulation of microRNA-498 in colorectal cancers and its cellular effects</t>
  </si>
  <si>
    <t>Epidermal growth factor-like domain 7 predicts response to first-line chemotherapy and bevacizumab in patients with metastatic colorectal cancer</t>
  </si>
  <si>
    <t>Ahangari</t>
  </si>
  <si>
    <t>A miRNA-binding site single nucleotide polymorphism in the 3'-UTR region of the NOD2 gene is associated with colorectal cancer</t>
  </si>
  <si>
    <t>Tumor suppressor microRNA-27a in colorectal carcinogenesis and progression by targeting SGPP1 and Smad2</t>
  </si>
  <si>
    <t>Decreased expression of miR-133a correlates with poor prognosis in colorectal cancer patients</t>
  </si>
  <si>
    <t>Angiopoietin-like protein 2 negatively regulated by microRNA-25 contributes to the malignant progression of colorectal cancer</t>
  </si>
  <si>
    <t>Basati</t>
  </si>
  <si>
    <t>Elevated level of microRNA-21 in the serum of patients with colorectal cancer</t>
  </si>
  <si>
    <t>Diagnostic and prognostic value of microRNA-21 in colorectal cancer: an original study and individual participant data meta-analysis</t>
  </si>
  <si>
    <t>Saridaki</t>
  </si>
  <si>
    <t>A let-7 microRNA-binding site polymorphism in KRAS predicts improved outcome in patients with metastatic colorectal cancer treated with salvage cetuximab/panitumumab monotherapy</t>
  </si>
  <si>
    <t>The genetic association between pri-miR-34b/c polymorphism (rs4938723 T &gt; C) and susceptibility to cancers: evidence from published studies</t>
  </si>
  <si>
    <t>MicroRNA-346 mediates tumor necrosis factor alpha-induced downregulation of gut epithelial vitamin D receptor in inflammatory bowel diseases</t>
  </si>
  <si>
    <t>MicroRNA-339-5p inhibits colorectal tumorigenesis through regulation of the MDM2/p53 signaling</t>
  </si>
  <si>
    <t>Molina-Pinelo</t>
  </si>
  <si>
    <t>MiR-107 and miR-99a-3p predict chemotherapy response in patients with advanced colorectal cancer</t>
  </si>
  <si>
    <t>The prognostic value of microRNA-126 and microvessel density in patients with stage II colon cancer: results from a population cohort</t>
  </si>
  <si>
    <t>Yi</t>
  </si>
  <si>
    <t>Pri-miR-34b/c rs4938723 TC heterozygote is associated with increased cancer risks: evidence from published data</t>
  </si>
  <si>
    <t>Lei</t>
  </si>
  <si>
    <t>Regulatory roles of microRNA-708 and microRNA-31 in proliferation, apoptosis and invasion of colorectal cancer cells</t>
  </si>
  <si>
    <t>Sui</t>
  </si>
  <si>
    <t>miR200c attenuates P-gp-mediated MDR and metastasis by targeting JNK2/c-Jun signaling pathway in colorectal cancer</t>
  </si>
  <si>
    <t>Sumbul</t>
  </si>
  <si>
    <t>miR-204-5p expression in colorectal cancer: an autophagy-associated gene</t>
  </si>
  <si>
    <t>KITLG is a novel target of miR-34c that is associated with the inhibition of growth and invasion in colorectal cancer cells</t>
  </si>
  <si>
    <t>MicroRNA-185 suppresses growth and invasion of colon cancer cells through inhibition of the hypoxiainducible factor-2alpha pathway in vitro and in vivo</t>
  </si>
  <si>
    <t>Downregulation of microRNA-100 correlates with tumor progression and poor prognosis in colorectal cancer</t>
  </si>
  <si>
    <t>Piceatannol promotes apoptosis via up-regulation of microRNA-129 expression in colorectal cancer cell lines</t>
  </si>
  <si>
    <t>Colorectal cancer cell-derived microvesicles containing microRNA-1246 promote angiogenesis by activating Smad 1/5/8 signaling elicited by PML down-regulation in endothelial cells</t>
  </si>
  <si>
    <t>Cao</t>
  </si>
  <si>
    <t>Genet Mol Res</t>
  </si>
  <si>
    <t>Association between a functional variant in microRNA-27a and susceptibility to colorectal cancer in a Chinese Han population</t>
  </si>
  <si>
    <t>miR-150 functions as a tumour suppressor in human colorectal cancer by targeting c-Myb</t>
  </si>
  <si>
    <t>Downregulation of miR-193a-5p correlates with lymph node metastasis and poor prognosis in colorectal cancer</t>
  </si>
  <si>
    <t>Aoki</t>
  </si>
  <si>
    <t>MicroRNA-31 expression in colorectal serrated pathway progression</t>
  </si>
  <si>
    <t>Yau</t>
  </si>
  <si>
    <t>microRNA-221 and microRNA-18a identification in stool as potential biomarkers for the non-invasive diagnosis of colorectal carcinoma</t>
  </si>
  <si>
    <t>Serum microRNA panel as biomarkers for early diagnosis of colorectal adenocarcinoma</t>
  </si>
  <si>
    <t>Clinical potential role of circulating microRNAs in early diagnosis of colorectal cancer patients</t>
  </si>
  <si>
    <t>The expression of microRNA-375 in plasma and tissue is matched in human colorectal cancer</t>
  </si>
  <si>
    <t>The comparison of miR-155 with computed tomography and computed tomography plus serum amyloid A protein in staging rectal cancer</t>
  </si>
  <si>
    <t>Sequential expression of miR-182 and miR-503 cooperatively targets FBXW7, contributing to the malignant transformation of colon adenoma to adenocarcinoma</t>
  </si>
  <si>
    <t>Overexpression of miR-223 correlates with tumor metastasis and poor prognosis in patients with colorectal cancer</t>
  </si>
  <si>
    <t>Xie</t>
  </si>
  <si>
    <t>Effect of a common genetic variant microRNA-146a rs2910164 on colorectal cancer: a meta-analysis</t>
  </si>
  <si>
    <t>Choo</t>
  </si>
  <si>
    <t>J Biomed Sci</t>
  </si>
  <si>
    <t>MicroRNA-5p and -3p co-expression and cross-targeting in colon cancer cells</t>
  </si>
  <si>
    <t>Detection of microRNA-21 expression as a potential screening biomarker for colorectal cancer: a meta-analysis</t>
  </si>
  <si>
    <t>Peacock</t>
  </si>
  <si>
    <t>Inflammation and MiR-21 pathways functionally interact to downregulate PDCD4 in colorectal cancer</t>
  </si>
  <si>
    <t>Goossens-Beumer</t>
  </si>
  <si>
    <t>MicroRNA classifier and nomogram for metastasis prediction in colon cancer</t>
  </si>
  <si>
    <t>Med Sci Monit</t>
  </si>
  <si>
    <t>Association between miR34b/c polymorphism rs4938723 and cancer risk: a meta-analysis of 11 studies including 6169 cases and 6337 controls</t>
  </si>
  <si>
    <t>IUBMB Life</t>
  </si>
  <si>
    <t>MicroRNA-378 inhibits cell growth and enhances L-OHP-induced apoptosis in human colorectal cancer</t>
  </si>
  <si>
    <t>Patel</t>
  </si>
  <si>
    <t>Interleukin-6 mediated upregulation of CYP1B1 and CYP2E1 in colorectal cancer involves DNA methylation, miR27b and STAT3</t>
  </si>
  <si>
    <t>Inhibition of lactate dehydrogenase A by microRNA-34a resensitizes colon cancer cells to 5-fluorouracil</t>
  </si>
  <si>
    <t>Schmit</t>
  </si>
  <si>
    <t>MicroRNA polymorphisms and risk of colorectal cancer</t>
  </si>
  <si>
    <t>MicroRNA-455 inhibits proliferation and invasion of colorectal cancer by targeting RAF proto-oncogene serine/threonine-protein kinase</t>
  </si>
  <si>
    <t>miR-31 promotes proliferation of colon cancer cells by targeting E2F2</t>
  </si>
  <si>
    <t>miR-34a-5p suppresses colorectal cancer metastasis and predicts recurrence in patients with stage II/III colorectal cancer</t>
  </si>
  <si>
    <t>Polymorphisms in microRNA genes as predictors of clinical outcomes in colorectal cancer patients</t>
  </si>
  <si>
    <t>MicroRNA-96 promotes the proliferation of colorectal cancer cells and targets tumor protein p53 inducible nuclear protein 1, forkhead box protein O1 (FOXO1) and FOXO3a</t>
  </si>
  <si>
    <t>MicroRNA-93 suppress colorectal cancer development via Wnt/beta-catenin pathway downregulating</t>
  </si>
  <si>
    <t>Tian</t>
  </si>
  <si>
    <t>MicroRNA-200 (miR-200) cluster regulation by achaete scute-like 2 (Ascl2): impact on the epithelial-mesenchymal transition in colon cancer cells.</t>
  </si>
  <si>
    <t>Kubota</t>
  </si>
  <si>
    <t>Secretion of small/microRNAs including miR-638 into extracellular spaces by sphingomyelin phosphodiesterase 3</t>
  </si>
  <si>
    <t>Zeitels</t>
  </si>
  <si>
    <t>Tumor suppression by miR-26 overrides potential oncogenic activity in intestinal tumorigenesis</t>
  </si>
  <si>
    <t>Kou</t>
  </si>
  <si>
    <t>Identification of core miRNA based on small RNA-seq and RNA-seq for colorectal cancer by bioinformatics</t>
  </si>
  <si>
    <t>MicroRNA-155 promotes the proliferation and invasion abilities of colon cancer cells by targeting quaking</t>
  </si>
  <si>
    <t>Fukushima</t>
  </si>
  <si>
    <t>Clinical significance of microRNA-21 as a biomarker in each Dukes' stage of colorectal cancer</t>
  </si>
  <si>
    <t>Mo</t>
  </si>
  <si>
    <t>Expression and clinical significance of microRNA-376a in colorectal cancer</t>
  </si>
  <si>
    <t>Differential microRNA expression profiles in HCT116 colorectal cancer cell lines located in the lung and colon</t>
  </si>
  <si>
    <t>Gastroenterol Res Pract</t>
  </si>
  <si>
    <t>Aberrant Expression of MicroRNA-15a and MicroRNA-16 Synergistically Associates with Tumor Progression and Prognosis in Patients with Colorectal Cancer</t>
  </si>
  <si>
    <t>miR-320 enhances the sensitivity of human colon cancer cells to chemoradiotherapy in vitro by targeting FOXM1</t>
  </si>
  <si>
    <t>MiR-22 regulates 5-FU sensitivity by inhibiting autophagy and promoting apoptosis in colorectal cancer cells</t>
  </si>
  <si>
    <t>MicroRNA-320b promotes colorectal cancer proliferation and invasion by competing with its homologous microRNA-320a</t>
  </si>
  <si>
    <t>Inoue</t>
  </si>
  <si>
    <t>MicroRNA-29b is a Novel Prognostic Marker in Colorectal Cancer</t>
  </si>
  <si>
    <t>Igarashi</t>
  </si>
  <si>
    <t>Association of MicroRNA-31-5p with Clinical Efficacy of Anti-EGFR Therapy in Patients with Metastatic Colorectal Cancer</t>
  </si>
  <si>
    <t>Tumor suppressors miR-143 and miR-145 and predicted target proteins API5, ERK5, K-RAS, and IRS-1 are differentially expressed in proximal and distal colon</t>
  </si>
  <si>
    <t>MicroRNA-100 functions as a tumor suppressor by inhibiting Lgr5 expression in colon cancer cells</t>
  </si>
  <si>
    <t>Dalmasso</t>
  </si>
  <si>
    <t>Gut Microbes</t>
  </si>
  <si>
    <t>The bacterial genotoxin colibactin promotes colon tumor growth by modifying the tumor microenvironment</t>
  </si>
  <si>
    <t>Response to comment on 'TAp63 suppress metastasis via miR-133b in colon cancer cells'</t>
  </si>
  <si>
    <t>Aslam</t>
  </si>
  <si>
    <t>Int J Surg</t>
  </si>
  <si>
    <t>MicroRNAs associated with initiation and progression of colonic polyp: a feasibility study</t>
  </si>
  <si>
    <t>Cell Immunol</t>
  </si>
  <si>
    <t>Five functional polymorphisms of B7/CD28 co-signaling molecules alter susceptibility to colorectal cancer</t>
  </si>
  <si>
    <t>Arch Pharm Res</t>
  </si>
  <si>
    <t>Indirect modulation of sensitivity to 5-fluorouracil by microRNA-96 in human colorectal cancer cells</t>
  </si>
  <si>
    <t>Suto</t>
  </si>
  <si>
    <t>MicroRNA-7 expression in colorectal cancer is associated with poor prognosis and regulates cetuximab sensitivity via EGFR regulation</t>
  </si>
  <si>
    <t>MiR-92a Promotes Cell Metastasis of Colorectal Cancer Through PTEN-Mediated PI3K/AKT Pathway</t>
  </si>
  <si>
    <t>Shan</t>
  </si>
  <si>
    <t>Diagnostic value of circulating miR-21 for colorectal cancer: a meta-analysis</t>
  </si>
  <si>
    <t>Ge</t>
  </si>
  <si>
    <t>Upregulation of microRNA-196a and microRNA-196b cooperatively correlate with aggressive progression and unfavorable prognosis in patients with colorectal cancer</t>
  </si>
  <si>
    <t>Hou</t>
  </si>
  <si>
    <t>MicroRNA profiling in human colon cancer cells during 5-fluorouracil-induced autophagy</t>
  </si>
  <si>
    <t>Investigation of microRNA-155 as a serum diagnostic and prognostic biomarker for colorectal cancer</t>
  </si>
  <si>
    <t>STIM1, a direct target of microRNA-185, promotes tumor metastasis and is associated with poor prognosis in colorectal cancer</t>
  </si>
  <si>
    <t>MicroRNA-302a functions as a putative tumor suppressor in colon cancer by targeting Akt</t>
  </si>
  <si>
    <t>Tange</t>
  </si>
  <si>
    <t>JARID2 is involved in transforming growth factor-beta-induced epithelial-mesenchymal transition of lung and colon cancer cell lines</t>
  </si>
  <si>
    <t>MicroRNA-139-3p indicates a poor prognosis of colon cancer</t>
  </si>
  <si>
    <t>J Exp Clin Cancer Res</t>
  </si>
  <si>
    <t>MicroRNA-301a promotes migration and invasion by targeting TGFBR2 in human colorectal cancer</t>
  </si>
  <si>
    <t>MicroRNA expression profiling based identification of high risk Dukes' Stage B colorectal cancer: a preliminary study</t>
  </si>
  <si>
    <t>Medicine (Baltimore)</t>
  </si>
  <si>
    <t>Differential MIR-21 expression in plasma from mesenteric versus peripheral veins: an observational study of disease-free survival in surgically resected colon cancer patients</t>
  </si>
  <si>
    <t>Role of microRNA 30a targeting insulin receptor substrate 2 in colorectal tumorigenesis</t>
  </si>
  <si>
    <t>Yamamoto</t>
  </si>
  <si>
    <t>Sci Rep</t>
  </si>
  <si>
    <t>A glucose carbonate apatite complex exhibits in vitro and in vivo anti-tumour effects</t>
  </si>
  <si>
    <t>Changes in circulating microRNA-126 during treatment with chemotherapy and bevacizumab predicts treatment response in patients with metastatic colorectal cancer</t>
  </si>
  <si>
    <t>Lai</t>
  </si>
  <si>
    <t>MiR-34a inhibits migration and invasion by regulating the SIRT1/p53 pathway in human SW480 cells</t>
  </si>
  <si>
    <t>Gattolliat</t>
  </si>
  <si>
    <t>MicroRNA and targeted mRNA expression profiling analysis in human colorectal adenomas and adenocarcinomas</t>
  </si>
  <si>
    <t>IFN-gamma-mediated IRF1/miR-29b feedback loop suppresses colorectal cancer cell growth and metastasis by repressing IGF1</t>
  </si>
  <si>
    <t>Intra-tumoural vessel area estimated by expression of epidermal growth factor-like domain 7 and microRNA-126 in primary tumours and metastases of patients with colorectal cancer: a descriptive study</t>
  </si>
  <si>
    <t>MiR-22-silenced cyclin A expression in colon and liver cancer cells is regulated by bile acid receptor</t>
  </si>
  <si>
    <t>Loo</t>
  </si>
  <si>
    <t>Extracellular metabolic energetics can promote cancer progression</t>
  </si>
  <si>
    <t>J Physiol Biochem</t>
  </si>
  <si>
    <t>MicroRNA-21 controls hTERT via PTEN in human colorectal cancer cell proliferation</t>
  </si>
  <si>
    <t>MicroRNA 196B regulates FAS-mediated apoptosis in colorectal cancer cells</t>
  </si>
  <si>
    <t>MicroRNA-10b is upregulated and has an invasive role in colorectal cancer through enhanced Rhoc expression</t>
  </si>
  <si>
    <t>MicroRNA-206 attenuates tumor proliferation and migration involving the downregulation of NOTCH3 in colorectal cancer</t>
  </si>
  <si>
    <t>Kang</t>
  </si>
  <si>
    <t>BMC Gastroenterol</t>
  </si>
  <si>
    <t>Stromal expression of miR-21 in T3-4a colorectal cancer is an independent predictor of early tumor relapse</t>
  </si>
  <si>
    <t>Vishnubalaji</t>
  </si>
  <si>
    <t>Genome-wide mRNA and miRNA expression profiling reveal multiple regulatory networks in colorectal cancer</t>
  </si>
  <si>
    <t>MicroRNA-149 suppresses colorectal cancer cell migration and invasion by directly targeting forkhead box transcription factor FOXM1</t>
  </si>
  <si>
    <t>MicroRNA-520g confers drug resistance by regulating p21 expression in colorectal cancer</t>
  </si>
  <si>
    <t>microRNA-214 functions as a tumor suppressor in human colon cancer via the suppression of ADP-ribosylation factor-like protein 2</t>
  </si>
  <si>
    <t>MicroRNA-133a suppresses colorectal cancer cell invasion by targeting Fascin1</t>
  </si>
  <si>
    <t>MiR-203 suppresses ZNF217 upregulation in colorectal cancer and its oncogenicity</t>
  </si>
  <si>
    <t>Plasma miR-183 predicts recurrence and prognosis in patients with colorectal cancer</t>
  </si>
  <si>
    <t>Bhaumik</t>
  </si>
  <si>
    <t>ScientificWorldJournal</t>
  </si>
  <si>
    <t>Single nucleotide polymorphisms in microRNA binding sites: implications in colorectal cancer</t>
  </si>
  <si>
    <t>Steponaitiene</t>
  </si>
  <si>
    <t>Epigenetic silencing of miR-137 is a frequent event in gastric carcinogenesis</t>
  </si>
  <si>
    <t>Identification of a metastasis-specific MicroRNA signature in human colorectal cancer.</t>
  </si>
  <si>
    <t>Horm Metab Res</t>
  </si>
  <si>
    <t>Glargine Promotes Human Colorectal Cancer Cell Proliferation via Upregulation of miR-95</t>
  </si>
  <si>
    <t>The accuracy of circulating microRNA-21 in the diagnosis of colorectal cancer: a systematic review and meta-analysis</t>
  </si>
  <si>
    <t>J Cancer Res Ther</t>
  </si>
  <si>
    <t>MicroRNA-146a rs2910164 G/C polymorphism and gastrointestinal cancer susceptibility: a meta-analysis based on East Asian population</t>
  </si>
  <si>
    <t>MicroRNA-183/182/96 cooperatively regulates the proliferation of colon cancer cells</t>
  </si>
  <si>
    <t>Taniguchi</t>
  </si>
  <si>
    <t>Organ-specific PTB1-associated microRNAs determine expression of pyruvate kinase isoforms</t>
  </si>
  <si>
    <t>Mei</t>
  </si>
  <si>
    <t>Methylation-induced loss of miR-484 in microsatellite-unstable colorectal cancer promotes both viability and IL-8 production via CD137L</t>
  </si>
  <si>
    <t>Ramzy</t>
  </si>
  <si>
    <t>Clin Res Hepatol Gastroenterol</t>
  </si>
  <si>
    <t>Evaluation of microRNAs-29a, 92a and 145 in colorectal carcinoma as candidate diagnostic markers: An Egyptian pilot study</t>
  </si>
  <si>
    <t>Ai</t>
  </si>
  <si>
    <t>Up-regulation of matrix metalloproteinases in a mouse model of chemically induced colitis-associated cancer: the role of microRNAs</t>
  </si>
  <si>
    <t>Bhattacharjya</t>
  </si>
  <si>
    <t>Inhibition of nucleoporin member Nup214 expression by miR-133b perturbs mitotic timing and leads to cell death</t>
  </si>
  <si>
    <t>Hiraki</t>
  </si>
  <si>
    <t>Mol Ther Nucleic Acids</t>
  </si>
  <si>
    <t>Concurrent Targeting of KRAS and AKT by MiR-4689 Is a Novel Treatment Against Mutant KRAS Colorectal Cancer</t>
  </si>
  <si>
    <t>Induction of epithelial-mesenchymal transition and down-regulation of miR-200c and miR-141 in oxaliplatin-resistant colorectal cancer cells</t>
  </si>
  <si>
    <t>MicroRNA-326 functions as a tumor suppressor in colorectal cancer by targeting the nin one binding protein</t>
  </si>
  <si>
    <t>Tanoglu</t>
  </si>
  <si>
    <t>MicroRNA expression profile in patients with stage II colorectal cancer: a Turkish referral center study</t>
  </si>
  <si>
    <t>Jones</t>
  </si>
  <si>
    <t>The CDX1-microRNA-215 axis regulates colorectal cancer stem cell differentiation</t>
  </si>
  <si>
    <t>miR-191 promotes tumorigenesis of human colorectal cancer through targeting C/EBPbeta</t>
  </si>
  <si>
    <t>Stratifying risk of recurrence in stage II colorectal cancer using deregulated stromal and epithelial microRNAs</t>
  </si>
  <si>
    <t>Role of microRNA-30c targeting ADAM19 in colorectal cancer</t>
  </si>
  <si>
    <t>Identification and validation of potential biomarkers for the detection of dysregulated microRNA by qPCR in patients with colorectal adenocarcinoma</t>
  </si>
  <si>
    <t>Ling</t>
  </si>
  <si>
    <t>The clinical and biological significance of MIR-224 expression in colorectal cancer metastasis</t>
  </si>
  <si>
    <t>Clin Lab</t>
  </si>
  <si>
    <t>The significance of detection of serum miR-423-5p and miR-484 for diagnosis of colorectal cancer</t>
  </si>
  <si>
    <t>MicroRNA-124 inhibits cancer cell growth through PTB1/PKM1/PKM2 feedback cascade in colorectal cancer</t>
  </si>
  <si>
    <t>MiR-454 prompts cell proliferation of human colorectal cancer cells by repressing CYLD expression</t>
  </si>
  <si>
    <t>microRNA-200b and microRNA-200c promote colorectal cancer cell proliferation via targeting the reversion-inducing cysteine-rich protein with Kazal motifs</t>
  </si>
  <si>
    <t>Screening and preliminary validation of miRNAs with the regulation of hTERT in colorectal cancer</t>
  </si>
  <si>
    <t>C/EBP-beta-activated microRNA-223 promotes tumour growth through targeting RASA1 in human colorectal cancer</t>
  </si>
  <si>
    <t>MicroRNA-494 sensitizes colon cancer cells to fluorouracil through regulation of DPYD</t>
  </si>
  <si>
    <t>Tsoukas</t>
  </si>
  <si>
    <t>Dietary walnut suppression of colorectal cancer in mice: Mediation by miRNA patterns and fatty acid incorporation</t>
  </si>
  <si>
    <t>Hiyoshi</t>
  </si>
  <si>
    <t>Increased MicroRNA-34b and -34c Predominantly Expressed in Stromal Tissues Is Associated with Poor Prognosis in Human Colon Cancer</t>
  </si>
  <si>
    <t>Paired design study by real-time PCR: miR-378* and miR-145 are potent early diagnostic biomarkers of human colorectal cancer</t>
  </si>
  <si>
    <t>Tumor suppressor miR-145 reverses drug resistance by directly targeting DNA damage-related gene RAD18 in colorectal cancer</t>
  </si>
  <si>
    <t>Amankwatia</t>
  </si>
  <si>
    <t>MicroRNA-224 is associated with colorectal cancer progression and response to 5-fluorouracil-based chemotherapy by KRAS-dependent and -independent mechanisms</t>
  </si>
  <si>
    <t>Curr Protein Pept Sci</t>
  </si>
  <si>
    <t>Elevated microRNA-23a Expression Enhances the Chemoresistance of Colorectal Cancer Cells with Microsatellite Instability to 5-Fluorouracil by Directly Targeting ABCF1</t>
  </si>
  <si>
    <t>Smith</t>
  </si>
  <si>
    <t>Tumor suppressive microRNA-137 negatively regulates Musashi-1 and colorectal cancer progression</t>
  </si>
  <si>
    <t>Regulation of UHRF1 by miR-9 modulates colorectal cancer cell proliferation and apoptosis</t>
  </si>
  <si>
    <t>LIN28 cooperates with WNT signaling to drive invasive intestinal and colorectal adenocarcinoma in mice and humans</t>
  </si>
  <si>
    <t>Radiation-induced microRNA-622 causes radioresistance in colorectal cancer cells by down-regulating Rb</t>
  </si>
  <si>
    <t>MiR-361-5p inhibits colorectal and gastric cancer growth and metastasis by targeting staphylococcal nuclease domain containing-1</t>
  </si>
  <si>
    <t>Ogawa</t>
  </si>
  <si>
    <t>MicroRNAs Induce Epigenetic Reprogramming and Suppress Malignant Phenotypes of Human Colon Cancer Cells</t>
  </si>
  <si>
    <t>MicroRNA-145 suppresses cell migration and invasion by targeting paxillin in human colorectal cancer cells</t>
  </si>
  <si>
    <t>The polymorphic terminal-loop of pre-miR-1307 binding with MBNL1 contributes to colorectal carcinogenesis via interference with Dicer1 recruitment</t>
  </si>
  <si>
    <t>MicroRNA-378-5p suppresses cell proliferation and induces apoptosis in colorectal cancer cells by targeting BRAF</t>
  </si>
  <si>
    <t>Targeting of multiple oncogenic signaling pathways by Hsp90 inhibitor alone or in combination with berberine for treatment of colorectal cancer</t>
  </si>
  <si>
    <t>Rotelli</t>
  </si>
  <si>
    <t>Fecal microRNA profile in patients with colorectal carcinoma before and after curative surgery</t>
  </si>
  <si>
    <t>MicroRNA-409-3p suppresses colorectal cancer invasion and metastasis partly by targeting GAB1 expression</t>
  </si>
  <si>
    <t>Novel evidence for an oncogenic role of microRNA-21 in colitis-associated colorectal cancer</t>
  </si>
  <si>
    <t>Functional Genetic Variations at the microRNA Binding-Site in the CD44 Gene Are Associated with Risk of Colorectal Cancer in Chinese Populations</t>
  </si>
  <si>
    <t>MicroRNA-217 functions as a prognosis predictor and inhibits colorectal cancer cell proliferation and invasion via an AEG-1 dependent mechanism</t>
  </si>
  <si>
    <t>Rasekhian</t>
  </si>
  <si>
    <t>Iran Biomed J</t>
  </si>
  <si>
    <t>An Enterovirus-Like RNA Construct for Colon Cancer Suicide Gene Therapy</t>
  </si>
  <si>
    <t>Perilli</t>
  </si>
  <si>
    <t>Circulating miR-182 is a biomarker of colorectal adenocarcinoma progression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937"/>
  <sheetViews>
    <sheetView tabSelected="1" view="pageBreakPreview" zoomScale="60" zoomScaleNormal="100" workbookViewId="0">
      <selection activeCell="H11" sqref="H11"/>
    </sheetView>
  </sheetViews>
  <sheetFormatPr defaultRowHeight="15"/>
  <cols>
    <col min="2" max="2" width="9.28515625" bestFit="1" customWidth="1"/>
    <col min="3" max="3" width="17.28515625" customWidth="1"/>
    <col min="4" max="4" width="21.7109375" customWidth="1"/>
    <col min="5" max="5" width="11.140625" bestFit="1" customWidth="1"/>
  </cols>
  <sheetData>
    <row r="1" spans="1:5">
      <c r="A1" t="s">
        <v>0</v>
      </c>
      <c r="B1" t="s">
        <v>1</v>
      </c>
      <c r="C1" t="s">
        <v>2</v>
      </c>
      <c r="D1" t="s">
        <v>31</v>
      </c>
      <c r="E1" t="s">
        <v>32</v>
      </c>
    </row>
    <row r="2" spans="1:5">
      <c r="A2" t="s">
        <v>253</v>
      </c>
      <c r="B2">
        <v>2003</v>
      </c>
      <c r="C2" t="s">
        <v>30</v>
      </c>
      <c r="D2" t="s">
        <v>270</v>
      </c>
      <c r="E2">
        <v>14573789</v>
      </c>
    </row>
    <row r="3" spans="1:5">
      <c r="A3" t="s">
        <v>647</v>
      </c>
      <c r="B3">
        <v>2005</v>
      </c>
      <c r="C3" t="s">
        <v>837</v>
      </c>
      <c r="D3" t="s">
        <v>1303</v>
      </c>
      <c r="E3">
        <v>15944708</v>
      </c>
    </row>
    <row r="4" spans="1:5">
      <c r="A4" t="s">
        <v>1304</v>
      </c>
      <c r="B4">
        <v>2005</v>
      </c>
      <c r="C4" t="s">
        <v>245</v>
      </c>
      <c r="D4" t="s">
        <v>1305</v>
      </c>
      <c r="E4">
        <v>16192569</v>
      </c>
    </row>
    <row r="5" spans="1:5">
      <c r="A5" t="s">
        <v>1164</v>
      </c>
      <c r="B5">
        <v>2006</v>
      </c>
      <c r="C5" t="s">
        <v>72</v>
      </c>
      <c r="D5" t="s">
        <v>1211</v>
      </c>
      <c r="E5">
        <v>16505370</v>
      </c>
    </row>
    <row r="6" spans="1:5">
      <c r="A6" t="s">
        <v>699</v>
      </c>
      <c r="B6">
        <v>2006</v>
      </c>
      <c r="C6" t="s">
        <v>7</v>
      </c>
      <c r="D6" t="s">
        <v>709</v>
      </c>
      <c r="E6">
        <v>16609010</v>
      </c>
    </row>
    <row r="7" spans="1:5">
      <c r="A7" t="s">
        <v>202</v>
      </c>
      <c r="B7">
        <v>2006</v>
      </c>
      <c r="C7" t="s">
        <v>1060</v>
      </c>
      <c r="D7" t="s">
        <v>1087</v>
      </c>
      <c r="E7">
        <v>16651716</v>
      </c>
    </row>
    <row r="8" spans="1:5">
      <c r="A8" t="s">
        <v>254</v>
      </c>
      <c r="B8">
        <v>2006</v>
      </c>
      <c r="C8" t="s">
        <v>182</v>
      </c>
      <c r="D8" t="s">
        <v>271</v>
      </c>
      <c r="E8">
        <v>16854228</v>
      </c>
    </row>
    <row r="9" spans="1:5">
      <c r="A9" t="s">
        <v>202</v>
      </c>
      <c r="B9">
        <v>2006</v>
      </c>
      <c r="C9" t="s">
        <v>23</v>
      </c>
      <c r="D9" t="s">
        <v>808</v>
      </c>
      <c r="E9">
        <v>16969504</v>
      </c>
    </row>
    <row r="10" spans="1:5">
      <c r="A10" t="s">
        <v>1163</v>
      </c>
      <c r="B10">
        <v>2006</v>
      </c>
      <c r="C10" t="s">
        <v>73</v>
      </c>
      <c r="D10" t="s">
        <v>1209</v>
      </c>
      <c r="E10">
        <v>17003783</v>
      </c>
    </row>
    <row r="11" spans="1:5">
      <c r="A11" t="s">
        <v>1257</v>
      </c>
      <c r="B11">
        <v>2007</v>
      </c>
      <c r="C11" t="s">
        <v>1258</v>
      </c>
      <c r="D11" t="s">
        <v>1276</v>
      </c>
      <c r="E11">
        <v>17194750</v>
      </c>
    </row>
    <row r="12" spans="1:5">
      <c r="A12" t="s">
        <v>1155</v>
      </c>
      <c r="B12">
        <v>2007</v>
      </c>
      <c r="C12" t="s">
        <v>27</v>
      </c>
      <c r="D12" t="s">
        <v>1201</v>
      </c>
      <c r="E12">
        <v>17308078</v>
      </c>
    </row>
    <row r="13" spans="1:5">
      <c r="A13" t="s">
        <v>758</v>
      </c>
      <c r="B13">
        <v>2007</v>
      </c>
      <c r="C13" t="s">
        <v>27</v>
      </c>
      <c r="D13" t="s">
        <v>785</v>
      </c>
      <c r="E13">
        <v>17308079</v>
      </c>
    </row>
    <row r="14" spans="1:5">
      <c r="A14" t="s">
        <v>1064</v>
      </c>
      <c r="B14">
        <v>2007</v>
      </c>
      <c r="C14" t="s">
        <v>1065</v>
      </c>
      <c r="D14" t="s">
        <v>1092</v>
      </c>
      <c r="E14">
        <v>17553685</v>
      </c>
    </row>
    <row r="15" spans="1:5">
      <c r="A15" t="s">
        <v>74</v>
      </c>
      <c r="B15">
        <v>2007</v>
      </c>
      <c r="C15" t="s">
        <v>80</v>
      </c>
      <c r="D15" t="s">
        <v>791</v>
      </c>
      <c r="E15">
        <v>17660710</v>
      </c>
    </row>
    <row r="16" spans="1:5">
      <c r="A16" t="s">
        <v>699</v>
      </c>
      <c r="B16">
        <v>2007</v>
      </c>
      <c r="C16" t="s">
        <v>1022</v>
      </c>
      <c r="D16" t="s">
        <v>1039</v>
      </c>
      <c r="E16">
        <v>17698639</v>
      </c>
    </row>
    <row r="17" spans="1:5">
      <c r="A17" t="s">
        <v>1138</v>
      </c>
      <c r="B17">
        <v>2007</v>
      </c>
      <c r="C17" t="s">
        <v>1139</v>
      </c>
      <c r="D17" t="s">
        <v>1147</v>
      </c>
      <c r="E17">
        <v>17702597</v>
      </c>
    </row>
    <row r="18" spans="1:5">
      <c r="A18" t="s">
        <v>1024</v>
      </c>
      <c r="B18">
        <v>2007</v>
      </c>
      <c r="C18" t="s">
        <v>182</v>
      </c>
      <c r="D18" t="s">
        <v>1041</v>
      </c>
      <c r="E18">
        <v>17716371</v>
      </c>
    </row>
    <row r="19" spans="1:5">
      <c r="A19" t="s">
        <v>286</v>
      </c>
      <c r="B19">
        <v>2007</v>
      </c>
      <c r="C19" t="s">
        <v>424</v>
      </c>
      <c r="D19" t="s">
        <v>1044</v>
      </c>
      <c r="E19">
        <v>17827156</v>
      </c>
    </row>
    <row r="20" spans="1:5">
      <c r="A20" t="s">
        <v>673</v>
      </c>
      <c r="B20">
        <v>2007</v>
      </c>
      <c r="C20" t="s">
        <v>72</v>
      </c>
      <c r="D20" t="s">
        <v>685</v>
      </c>
      <c r="E20">
        <v>17875987</v>
      </c>
    </row>
    <row r="21" spans="1:5">
      <c r="A21" t="s">
        <v>420</v>
      </c>
      <c r="B21">
        <v>2007</v>
      </c>
      <c r="C21" t="s">
        <v>27</v>
      </c>
      <c r="D21" t="s">
        <v>1291</v>
      </c>
      <c r="E21">
        <v>17909068</v>
      </c>
    </row>
    <row r="22" spans="1:5">
      <c r="A22" t="s">
        <v>297</v>
      </c>
      <c r="B22">
        <v>2007</v>
      </c>
      <c r="C22" t="s">
        <v>929</v>
      </c>
      <c r="D22" t="s">
        <v>1081</v>
      </c>
      <c r="E22">
        <v>17944059</v>
      </c>
    </row>
    <row r="23" spans="1:5">
      <c r="A23" t="s">
        <v>411</v>
      </c>
      <c r="B23">
        <v>2008</v>
      </c>
      <c r="C23" t="s">
        <v>142</v>
      </c>
      <c r="D23" t="s">
        <v>445</v>
      </c>
      <c r="E23">
        <v>17968323</v>
      </c>
    </row>
    <row r="24" spans="1:5">
      <c r="A24" t="s">
        <v>1104</v>
      </c>
      <c r="B24">
        <v>2008</v>
      </c>
      <c r="C24" t="s">
        <v>148</v>
      </c>
      <c r="D24" t="s">
        <v>1132</v>
      </c>
      <c r="E24">
        <v>18192692</v>
      </c>
    </row>
    <row r="25" spans="1:5">
      <c r="A25" t="s">
        <v>667</v>
      </c>
      <c r="B25">
        <v>2008</v>
      </c>
      <c r="C25" t="s">
        <v>276</v>
      </c>
      <c r="D25" t="s">
        <v>1274</v>
      </c>
      <c r="E25">
        <v>18193036</v>
      </c>
    </row>
    <row r="26" spans="1:5">
      <c r="A26" t="s">
        <v>695</v>
      </c>
      <c r="B26">
        <v>2007</v>
      </c>
      <c r="C26" t="s">
        <v>415</v>
      </c>
      <c r="D26" t="s">
        <v>706</v>
      </c>
      <c r="E26">
        <v>18196926</v>
      </c>
    </row>
    <row r="27" spans="1:5">
      <c r="A27" t="s">
        <v>823</v>
      </c>
      <c r="B27">
        <v>2008</v>
      </c>
      <c r="C27" t="s">
        <v>824</v>
      </c>
      <c r="D27" t="s">
        <v>846</v>
      </c>
      <c r="E27">
        <v>18230780</v>
      </c>
    </row>
    <row r="28" spans="1:5">
      <c r="A28" t="s">
        <v>670</v>
      </c>
      <c r="B28">
        <v>2008</v>
      </c>
      <c r="C28" t="s">
        <v>142</v>
      </c>
      <c r="D28" t="s">
        <v>682</v>
      </c>
      <c r="E28">
        <v>18264139</v>
      </c>
    </row>
    <row r="29" spans="1:5">
      <c r="A29" t="s">
        <v>184</v>
      </c>
      <c r="B29">
        <v>2008</v>
      </c>
      <c r="C29" t="s">
        <v>185</v>
      </c>
      <c r="D29" t="s">
        <v>214</v>
      </c>
      <c r="E29">
        <v>18483486</v>
      </c>
    </row>
    <row r="30" spans="1:5">
      <c r="A30" t="s">
        <v>421</v>
      </c>
      <c r="B30">
        <v>2008</v>
      </c>
      <c r="C30" t="s">
        <v>422</v>
      </c>
      <c r="D30" t="s">
        <v>457</v>
      </c>
      <c r="E30">
        <v>18508928</v>
      </c>
    </row>
    <row r="31" spans="1:5">
      <c r="A31" t="s">
        <v>129</v>
      </c>
      <c r="B31">
        <v>2008</v>
      </c>
      <c r="C31" t="s">
        <v>27</v>
      </c>
      <c r="D31" t="s">
        <v>131</v>
      </c>
      <c r="E31">
        <v>18519671</v>
      </c>
    </row>
    <row r="32" spans="1:5">
      <c r="A32" t="s">
        <v>83</v>
      </c>
      <c r="B32">
        <v>2008</v>
      </c>
      <c r="C32" t="s">
        <v>84</v>
      </c>
      <c r="D32" t="s">
        <v>106</v>
      </c>
      <c r="E32">
        <v>18521848</v>
      </c>
    </row>
    <row r="33" spans="1:5">
      <c r="A33" t="s">
        <v>1268</v>
      </c>
      <c r="B33">
        <v>2008</v>
      </c>
      <c r="C33" t="s">
        <v>1258</v>
      </c>
      <c r="D33" t="s">
        <v>1290</v>
      </c>
      <c r="E33">
        <v>18573883</v>
      </c>
    </row>
    <row r="34" spans="1:5">
      <c r="A34" t="s">
        <v>170</v>
      </c>
      <c r="B34">
        <v>2008</v>
      </c>
      <c r="C34" t="s">
        <v>68</v>
      </c>
      <c r="D34" t="s">
        <v>1145</v>
      </c>
      <c r="E34">
        <v>18583030</v>
      </c>
    </row>
    <row r="35" spans="1:5">
      <c r="A35" t="s">
        <v>293</v>
      </c>
      <c r="B35">
        <v>2008</v>
      </c>
      <c r="C35" t="s">
        <v>294</v>
      </c>
      <c r="D35" t="s">
        <v>329</v>
      </c>
      <c r="E35">
        <v>18607389</v>
      </c>
    </row>
    <row r="36" spans="1:5">
      <c r="A36" t="s">
        <v>186</v>
      </c>
      <c r="B36">
        <v>2008</v>
      </c>
      <c r="C36" t="s">
        <v>27</v>
      </c>
      <c r="D36" t="s">
        <v>216</v>
      </c>
      <c r="E36">
        <v>18632633</v>
      </c>
    </row>
    <row r="37" spans="1:5">
      <c r="A37" t="s">
        <v>153</v>
      </c>
      <c r="B37">
        <v>2008</v>
      </c>
      <c r="C37" t="s">
        <v>84</v>
      </c>
      <c r="D37" t="s">
        <v>165</v>
      </c>
      <c r="E37">
        <v>18663744</v>
      </c>
    </row>
    <row r="38" spans="1:5">
      <c r="A38" t="s">
        <v>241</v>
      </c>
      <c r="B38">
        <v>2008</v>
      </c>
      <c r="C38" t="s">
        <v>27</v>
      </c>
      <c r="D38" t="s">
        <v>272</v>
      </c>
      <c r="E38">
        <v>18676867</v>
      </c>
    </row>
    <row r="39" spans="1:5">
      <c r="A39" t="s">
        <v>712</v>
      </c>
      <c r="B39">
        <v>2008</v>
      </c>
      <c r="C39" t="s">
        <v>205</v>
      </c>
      <c r="D39" t="s">
        <v>719</v>
      </c>
      <c r="E39">
        <v>18677110</v>
      </c>
    </row>
    <row r="40" spans="1:5">
      <c r="A40" t="s">
        <v>993</v>
      </c>
      <c r="B40">
        <v>2008</v>
      </c>
      <c r="C40" t="s">
        <v>145</v>
      </c>
      <c r="D40" t="s">
        <v>997</v>
      </c>
      <c r="E40">
        <v>18695884</v>
      </c>
    </row>
    <row r="41" spans="1:5">
      <c r="A41" t="s">
        <v>1175</v>
      </c>
      <c r="B41">
        <v>2008</v>
      </c>
      <c r="C41" t="s">
        <v>142</v>
      </c>
      <c r="D41" t="s">
        <v>1221</v>
      </c>
      <c r="E41">
        <v>18711402</v>
      </c>
    </row>
    <row r="42" spans="1:5">
      <c r="A42" t="s">
        <v>760</v>
      </c>
      <c r="B42">
        <v>2008</v>
      </c>
      <c r="C42" t="s">
        <v>205</v>
      </c>
      <c r="D42" t="s">
        <v>789</v>
      </c>
      <c r="E42">
        <v>18719384</v>
      </c>
    </row>
    <row r="43" spans="1:5">
      <c r="A43" t="s">
        <v>311</v>
      </c>
      <c r="B43">
        <v>2009</v>
      </c>
      <c r="C43" t="s">
        <v>1140</v>
      </c>
      <c r="D43" t="s">
        <v>1150</v>
      </c>
      <c r="E43">
        <v>18723399</v>
      </c>
    </row>
    <row r="44" spans="1:5">
      <c r="A44" t="s">
        <v>71</v>
      </c>
      <c r="B44">
        <v>2008</v>
      </c>
      <c r="C44" t="s">
        <v>72</v>
      </c>
      <c r="D44" t="s">
        <v>610</v>
      </c>
      <c r="E44">
        <v>18755897</v>
      </c>
    </row>
    <row r="45" spans="1:5">
      <c r="A45" t="s">
        <v>1000</v>
      </c>
      <c r="B45">
        <v>2009</v>
      </c>
      <c r="C45" t="s">
        <v>1001</v>
      </c>
      <c r="D45" t="s">
        <v>1009</v>
      </c>
      <c r="E45">
        <v>19047896</v>
      </c>
    </row>
    <row r="46" spans="1:5">
      <c r="A46" t="s">
        <v>735</v>
      </c>
      <c r="B46">
        <v>2008</v>
      </c>
      <c r="C46" t="s">
        <v>27</v>
      </c>
      <c r="D46" t="s">
        <v>748</v>
      </c>
      <c r="E46">
        <v>19074875</v>
      </c>
    </row>
    <row r="47" spans="1:5">
      <c r="A47" t="s">
        <v>183</v>
      </c>
      <c r="B47">
        <v>2008</v>
      </c>
      <c r="C47" t="s">
        <v>7</v>
      </c>
      <c r="D47" t="s">
        <v>352</v>
      </c>
      <c r="E47">
        <v>19088023</v>
      </c>
    </row>
    <row r="48" spans="1:5">
      <c r="A48" t="s">
        <v>77</v>
      </c>
      <c r="B48">
        <v>2009</v>
      </c>
      <c r="C48" t="s">
        <v>78</v>
      </c>
      <c r="D48" t="s">
        <v>102</v>
      </c>
      <c r="E48">
        <v>19133256</v>
      </c>
    </row>
    <row r="49" spans="1:5">
      <c r="A49" t="s">
        <v>81</v>
      </c>
      <c r="B49">
        <v>2009</v>
      </c>
      <c r="C49" t="s">
        <v>142</v>
      </c>
      <c r="D49" t="s">
        <v>269</v>
      </c>
      <c r="E49">
        <v>19137007</v>
      </c>
    </row>
    <row r="50" spans="1:5">
      <c r="A50" t="s">
        <v>237</v>
      </c>
      <c r="B50">
        <v>2009</v>
      </c>
      <c r="C50" t="s">
        <v>8</v>
      </c>
      <c r="D50" t="s">
        <v>863</v>
      </c>
      <c r="E50">
        <v>19201770</v>
      </c>
    </row>
    <row r="51" spans="1:5">
      <c r="A51" t="s">
        <v>54</v>
      </c>
      <c r="B51">
        <v>2009</v>
      </c>
      <c r="C51" t="s">
        <v>197</v>
      </c>
      <c r="D51" t="s">
        <v>228</v>
      </c>
      <c r="E51">
        <v>19242066</v>
      </c>
    </row>
    <row r="52" spans="1:5">
      <c r="A52" t="s">
        <v>201</v>
      </c>
      <c r="B52">
        <v>2009</v>
      </c>
      <c r="C52" t="s">
        <v>145</v>
      </c>
      <c r="D52" t="s">
        <v>231</v>
      </c>
      <c r="E52">
        <v>19287964</v>
      </c>
    </row>
    <row r="53" spans="1:5">
      <c r="A53" t="s">
        <v>254</v>
      </c>
      <c r="B53">
        <v>2009</v>
      </c>
      <c r="C53" t="s">
        <v>7</v>
      </c>
      <c r="D53" t="s">
        <v>627</v>
      </c>
      <c r="E53">
        <v>19318487</v>
      </c>
    </row>
    <row r="54" spans="1:5">
      <c r="A54" t="s">
        <v>312</v>
      </c>
      <c r="B54">
        <v>2009</v>
      </c>
      <c r="C54" t="s">
        <v>148</v>
      </c>
      <c r="D54" t="s">
        <v>345</v>
      </c>
      <c r="E54">
        <v>19372139</v>
      </c>
    </row>
    <row r="55" spans="1:5">
      <c r="A55" t="s">
        <v>1027</v>
      </c>
      <c r="B55">
        <v>2009</v>
      </c>
      <c r="C55" t="s">
        <v>358</v>
      </c>
      <c r="D55" t="s">
        <v>1043</v>
      </c>
      <c r="E55">
        <v>19391107</v>
      </c>
    </row>
    <row r="56" spans="1:5">
      <c r="A56" t="s">
        <v>359</v>
      </c>
      <c r="B56">
        <v>2009</v>
      </c>
      <c r="C56" t="s">
        <v>61</v>
      </c>
      <c r="D56" t="s">
        <v>369</v>
      </c>
      <c r="E56">
        <v>19418581</v>
      </c>
    </row>
    <row r="57" spans="1:5">
      <c r="A57" t="s">
        <v>714</v>
      </c>
      <c r="B57">
        <v>2009</v>
      </c>
      <c r="C57" t="s">
        <v>145</v>
      </c>
      <c r="D57" t="s">
        <v>721</v>
      </c>
      <c r="E57">
        <v>19424583</v>
      </c>
    </row>
    <row r="58" spans="1:5">
      <c r="A58" t="s">
        <v>17</v>
      </c>
      <c r="B58">
        <v>2009</v>
      </c>
      <c r="C58" t="s">
        <v>18</v>
      </c>
      <c r="D58" t="s">
        <v>41</v>
      </c>
      <c r="E58">
        <v>19445940</v>
      </c>
    </row>
    <row r="59" spans="1:5">
      <c r="A59" t="s">
        <v>9</v>
      </c>
      <c r="B59">
        <v>2009</v>
      </c>
      <c r="C59" t="s">
        <v>10</v>
      </c>
      <c r="D59" t="s">
        <v>1232</v>
      </c>
      <c r="E59">
        <v>19451095</v>
      </c>
    </row>
    <row r="60" spans="1:5">
      <c r="A60" t="s">
        <v>987</v>
      </c>
      <c r="B60">
        <v>2009</v>
      </c>
      <c r="C60" t="s">
        <v>7</v>
      </c>
      <c r="D60" t="s">
        <v>990</v>
      </c>
      <c r="E60">
        <v>19509156</v>
      </c>
    </row>
    <row r="61" spans="1:5">
      <c r="A61" t="s">
        <v>254</v>
      </c>
      <c r="B61">
        <v>2009</v>
      </c>
      <c r="C61" t="s">
        <v>189</v>
      </c>
      <c r="D61" t="s">
        <v>555</v>
      </c>
      <c r="E61">
        <v>19521961</v>
      </c>
    </row>
    <row r="62" spans="1:5">
      <c r="A62" t="s">
        <v>992</v>
      </c>
      <c r="B62">
        <v>2009</v>
      </c>
      <c r="C62" t="s">
        <v>156</v>
      </c>
      <c r="D62" t="s">
        <v>996</v>
      </c>
      <c r="E62">
        <v>19547998</v>
      </c>
    </row>
    <row r="63" spans="1:5">
      <c r="A63" t="s">
        <v>491</v>
      </c>
      <c r="B63">
        <v>2009</v>
      </c>
      <c r="C63" t="s">
        <v>189</v>
      </c>
      <c r="D63" t="s">
        <v>501</v>
      </c>
      <c r="E63">
        <v>19582879</v>
      </c>
    </row>
    <row r="64" spans="1:5">
      <c r="A64" t="s">
        <v>1030</v>
      </c>
      <c r="B64">
        <v>2009</v>
      </c>
      <c r="C64" t="s">
        <v>75</v>
      </c>
      <c r="D64" t="s">
        <v>1048</v>
      </c>
      <c r="E64">
        <v>19593777</v>
      </c>
    </row>
    <row r="65" spans="1:5">
      <c r="A65" t="s">
        <v>54</v>
      </c>
      <c r="B65">
        <v>2009</v>
      </c>
      <c r="C65" t="s">
        <v>65</v>
      </c>
      <c r="D65" t="s">
        <v>745</v>
      </c>
      <c r="E65">
        <v>19607815</v>
      </c>
    </row>
    <row r="66" spans="1:5">
      <c r="A66" t="s">
        <v>237</v>
      </c>
      <c r="B66">
        <v>2009</v>
      </c>
      <c r="C66" t="s">
        <v>73</v>
      </c>
      <c r="D66" t="s">
        <v>255</v>
      </c>
      <c r="E66">
        <v>19638978</v>
      </c>
    </row>
    <row r="67" spans="1:5">
      <c r="A67" t="s">
        <v>667</v>
      </c>
      <c r="B67">
        <v>2009</v>
      </c>
      <c r="C67" t="s">
        <v>1059</v>
      </c>
      <c r="D67" t="s">
        <v>1086</v>
      </c>
      <c r="E67">
        <v>19659786</v>
      </c>
    </row>
    <row r="68" spans="1:5">
      <c r="A68" t="s">
        <v>755</v>
      </c>
      <c r="B68">
        <v>2009</v>
      </c>
      <c r="C68" t="s">
        <v>73</v>
      </c>
      <c r="D68" t="s">
        <v>782</v>
      </c>
      <c r="E68">
        <v>19672269</v>
      </c>
    </row>
    <row r="69" spans="1:5">
      <c r="A69" t="s">
        <v>713</v>
      </c>
      <c r="B69">
        <v>2009</v>
      </c>
      <c r="C69" t="s">
        <v>276</v>
      </c>
      <c r="D69" t="s">
        <v>720</v>
      </c>
      <c r="E69">
        <v>19701195</v>
      </c>
    </row>
    <row r="70" spans="1:5">
      <c r="A70" t="s">
        <v>183</v>
      </c>
      <c r="B70">
        <v>2009</v>
      </c>
      <c r="C70" t="s">
        <v>142</v>
      </c>
      <c r="D70" t="s">
        <v>213</v>
      </c>
      <c r="E70">
        <v>19734943</v>
      </c>
    </row>
    <row r="71" spans="1:5">
      <c r="A71" t="s">
        <v>823</v>
      </c>
      <c r="B71">
        <v>2009</v>
      </c>
      <c r="C71" t="s">
        <v>7</v>
      </c>
      <c r="D71" t="s">
        <v>847</v>
      </c>
      <c r="E71">
        <v>19737943</v>
      </c>
    </row>
    <row r="72" spans="1:5">
      <c r="A72" t="s">
        <v>385</v>
      </c>
      <c r="B72">
        <v>2009</v>
      </c>
      <c r="C72" t="s">
        <v>205</v>
      </c>
      <c r="D72" t="s">
        <v>398</v>
      </c>
      <c r="E72">
        <v>19738433</v>
      </c>
    </row>
    <row r="73" spans="1:5">
      <c r="A73" t="s">
        <v>1194</v>
      </c>
      <c r="B73">
        <v>2009</v>
      </c>
      <c r="C73" t="s">
        <v>148</v>
      </c>
      <c r="D73" t="s">
        <v>1246</v>
      </c>
      <c r="E73">
        <v>19825969</v>
      </c>
    </row>
    <row r="74" spans="1:5">
      <c r="A74" t="s">
        <v>54</v>
      </c>
      <c r="B74">
        <v>2009</v>
      </c>
      <c r="C74" t="s">
        <v>27</v>
      </c>
      <c r="D74" t="s">
        <v>397</v>
      </c>
      <c r="E74">
        <v>19826040</v>
      </c>
    </row>
    <row r="75" spans="1:5">
      <c r="A75" t="s">
        <v>111</v>
      </c>
      <c r="B75">
        <v>2010</v>
      </c>
      <c r="C75" t="s">
        <v>195</v>
      </c>
      <c r="D75" t="s">
        <v>226</v>
      </c>
      <c r="E75">
        <v>19830559</v>
      </c>
    </row>
    <row r="76" spans="1:5">
      <c r="A76" t="s">
        <v>1143</v>
      </c>
      <c r="B76">
        <v>2009</v>
      </c>
      <c r="C76" t="s">
        <v>194</v>
      </c>
      <c r="D76" t="s">
        <v>1153</v>
      </c>
      <c r="E76">
        <v>19843160</v>
      </c>
    </row>
    <row r="77" spans="1:5">
      <c r="A77" t="s">
        <v>518</v>
      </c>
      <c r="B77">
        <v>2009</v>
      </c>
      <c r="C77" t="s">
        <v>209</v>
      </c>
      <c r="D77" t="s">
        <v>544</v>
      </c>
      <c r="E77">
        <v>19843336</v>
      </c>
    </row>
    <row r="78" spans="1:5">
      <c r="A78" t="s">
        <v>667</v>
      </c>
      <c r="B78">
        <v>2010</v>
      </c>
      <c r="C78" t="s">
        <v>189</v>
      </c>
      <c r="D78" t="s">
        <v>941</v>
      </c>
      <c r="E78">
        <v>19876917</v>
      </c>
    </row>
    <row r="79" spans="1:5">
      <c r="A79" t="s">
        <v>310</v>
      </c>
      <c r="B79">
        <v>2009</v>
      </c>
      <c r="C79" t="s">
        <v>209</v>
      </c>
      <c r="D79" t="s">
        <v>964</v>
      </c>
      <c r="E79">
        <v>19922656</v>
      </c>
    </row>
    <row r="80" spans="1:5">
      <c r="A80" t="s">
        <v>312</v>
      </c>
      <c r="B80">
        <v>2010</v>
      </c>
      <c r="C80" t="s">
        <v>148</v>
      </c>
      <c r="D80" t="s">
        <v>641</v>
      </c>
      <c r="E80">
        <v>19926638</v>
      </c>
    </row>
    <row r="81" spans="1:5">
      <c r="A81" t="s">
        <v>375</v>
      </c>
      <c r="B81">
        <v>2009</v>
      </c>
      <c r="C81" t="s">
        <v>276</v>
      </c>
      <c r="D81" t="s">
        <v>378</v>
      </c>
      <c r="E81">
        <v>19935649</v>
      </c>
    </row>
    <row r="82" spans="1:5">
      <c r="A82" t="s">
        <v>187</v>
      </c>
      <c r="B82">
        <v>2010</v>
      </c>
      <c r="C82" t="s">
        <v>23</v>
      </c>
      <c r="D82" t="s">
        <v>1225</v>
      </c>
      <c r="E82">
        <v>19956872</v>
      </c>
    </row>
    <row r="83" spans="1:5">
      <c r="A83" t="s">
        <v>9</v>
      </c>
      <c r="B83">
        <v>2009</v>
      </c>
      <c r="C83" t="s">
        <v>10</v>
      </c>
      <c r="D83" t="s">
        <v>45</v>
      </c>
      <c r="E83">
        <v>19996134</v>
      </c>
    </row>
    <row r="84" spans="1:5">
      <c r="A84" t="s">
        <v>594</v>
      </c>
      <c r="B84">
        <v>2010</v>
      </c>
      <c r="C84" t="s">
        <v>189</v>
      </c>
      <c r="D84" t="s">
        <v>629</v>
      </c>
      <c r="E84">
        <v>20039318</v>
      </c>
    </row>
    <row r="85" spans="1:5">
      <c r="A85" t="s">
        <v>432</v>
      </c>
      <c r="B85">
        <v>2009</v>
      </c>
      <c r="C85" t="s">
        <v>14</v>
      </c>
      <c r="D85" t="s">
        <v>473</v>
      </c>
      <c r="E85">
        <v>20041160</v>
      </c>
    </row>
    <row r="86" spans="1:5">
      <c r="A86" t="s">
        <v>729</v>
      </c>
      <c r="B86">
        <v>2010</v>
      </c>
      <c r="C86" t="s">
        <v>1029</v>
      </c>
      <c r="D86" t="s">
        <v>1116</v>
      </c>
      <c r="E86">
        <v>20044760</v>
      </c>
    </row>
    <row r="87" spans="1:5">
      <c r="A87" t="s">
        <v>1141</v>
      </c>
      <c r="B87">
        <v>2010</v>
      </c>
      <c r="C87" t="s">
        <v>203</v>
      </c>
      <c r="D87" t="s">
        <v>1151</v>
      </c>
      <c r="E87">
        <v>20094071</v>
      </c>
    </row>
    <row r="88" spans="1:5">
      <c r="A88" t="s">
        <v>202</v>
      </c>
      <c r="B88">
        <v>2010</v>
      </c>
      <c r="C88" t="s">
        <v>203</v>
      </c>
      <c r="D88" t="s">
        <v>232</v>
      </c>
      <c r="E88">
        <v>20094072</v>
      </c>
    </row>
    <row r="89" spans="1:5">
      <c r="A89" t="s">
        <v>1004</v>
      </c>
      <c r="B89">
        <v>2010</v>
      </c>
      <c r="C89" t="s">
        <v>14</v>
      </c>
      <c r="D89" t="s">
        <v>1088</v>
      </c>
      <c r="E89">
        <v>20098684</v>
      </c>
    </row>
    <row r="90" spans="1:5">
      <c r="A90" t="s">
        <v>54</v>
      </c>
      <c r="B90">
        <v>2010</v>
      </c>
      <c r="C90" t="s">
        <v>1059</v>
      </c>
      <c r="D90" t="s">
        <v>1090</v>
      </c>
      <c r="E90">
        <v>20132431</v>
      </c>
    </row>
    <row r="91" spans="1:5">
      <c r="A91" t="s">
        <v>649</v>
      </c>
      <c r="B91">
        <v>2010</v>
      </c>
      <c r="C91" t="s">
        <v>650</v>
      </c>
      <c r="D91" t="s">
        <v>659</v>
      </c>
      <c r="E91">
        <v>20177422</v>
      </c>
    </row>
    <row r="92" spans="1:5">
      <c r="A92" t="s">
        <v>71</v>
      </c>
      <c r="B92">
        <v>2010</v>
      </c>
      <c r="C92" t="s">
        <v>72</v>
      </c>
      <c r="D92" t="s">
        <v>97</v>
      </c>
      <c r="E92">
        <v>20308559</v>
      </c>
    </row>
    <row r="93" spans="1:5">
      <c r="A93" t="s">
        <v>283</v>
      </c>
      <c r="B93">
        <v>2010</v>
      </c>
      <c r="C93" t="s">
        <v>72</v>
      </c>
      <c r="D93" t="s">
        <v>322</v>
      </c>
      <c r="E93">
        <v>20351277</v>
      </c>
    </row>
    <row r="94" spans="1:5">
      <c r="A94" t="s">
        <v>210</v>
      </c>
      <c r="B94">
        <v>2010</v>
      </c>
      <c r="C94" t="s">
        <v>211</v>
      </c>
      <c r="D94" t="s">
        <v>236</v>
      </c>
      <c r="E94">
        <v>20413677</v>
      </c>
    </row>
    <row r="95" spans="1:5">
      <c r="A95" t="s">
        <v>81</v>
      </c>
      <c r="B95">
        <v>2010</v>
      </c>
      <c r="C95" t="s">
        <v>842</v>
      </c>
      <c r="D95" t="s">
        <v>873</v>
      </c>
      <c r="E95">
        <v>20422307</v>
      </c>
    </row>
    <row r="96" spans="1:5">
      <c r="A96" t="s">
        <v>242</v>
      </c>
      <c r="B96">
        <v>2010</v>
      </c>
      <c r="C96" t="s">
        <v>209</v>
      </c>
      <c r="D96" t="s">
        <v>989</v>
      </c>
      <c r="E96">
        <v>20429937</v>
      </c>
    </row>
    <row r="97" spans="1:5">
      <c r="A97" t="s">
        <v>183</v>
      </c>
      <c r="B97">
        <v>2010</v>
      </c>
      <c r="C97" t="s">
        <v>182</v>
      </c>
      <c r="D97" t="s">
        <v>467</v>
      </c>
      <c r="E97">
        <v>20433742</v>
      </c>
    </row>
    <row r="98" spans="1:5">
      <c r="A98" t="s">
        <v>54</v>
      </c>
      <c r="B98">
        <v>2010</v>
      </c>
      <c r="C98" t="s">
        <v>182</v>
      </c>
      <c r="D98" t="s">
        <v>556</v>
      </c>
      <c r="E98">
        <v>20433755</v>
      </c>
    </row>
    <row r="99" spans="1:5">
      <c r="A99" t="s">
        <v>1019</v>
      </c>
      <c r="B99">
        <v>2010</v>
      </c>
      <c r="C99" t="s">
        <v>1020</v>
      </c>
      <c r="D99" t="s">
        <v>1036</v>
      </c>
      <c r="E99">
        <v>20467480</v>
      </c>
    </row>
    <row r="100" spans="1:5">
      <c r="A100" t="s">
        <v>134</v>
      </c>
      <c r="B100">
        <v>2011</v>
      </c>
      <c r="C100" t="s">
        <v>189</v>
      </c>
      <c r="D100" t="s">
        <v>219</v>
      </c>
      <c r="E100">
        <v>20473940</v>
      </c>
    </row>
    <row r="101" spans="1:5">
      <c r="A101" t="s">
        <v>111</v>
      </c>
      <c r="B101">
        <v>2010</v>
      </c>
      <c r="C101" t="s">
        <v>80</v>
      </c>
      <c r="D101" t="s">
        <v>215</v>
      </c>
      <c r="E101">
        <v>20505319</v>
      </c>
    </row>
    <row r="102" spans="1:5">
      <c r="A102" t="s">
        <v>902</v>
      </c>
      <c r="B102">
        <v>2010</v>
      </c>
      <c r="C102" t="s">
        <v>182</v>
      </c>
      <c r="D102" t="s">
        <v>943</v>
      </c>
      <c r="E102">
        <v>20525177</v>
      </c>
    </row>
    <row r="103" spans="1:5">
      <c r="A103" t="s">
        <v>406</v>
      </c>
      <c r="B103">
        <v>2011</v>
      </c>
      <c r="C103" t="s">
        <v>189</v>
      </c>
      <c r="D103" t="s">
        <v>440</v>
      </c>
      <c r="E103">
        <v>20533548</v>
      </c>
    </row>
    <row r="104" spans="1:5">
      <c r="A104" t="s">
        <v>13</v>
      </c>
      <c r="B104">
        <v>2010</v>
      </c>
      <c r="C104" t="s">
        <v>5</v>
      </c>
      <c r="D104" t="s">
        <v>46</v>
      </c>
      <c r="E104">
        <v>20551304</v>
      </c>
    </row>
    <row r="105" spans="1:5">
      <c r="A105" t="s">
        <v>354</v>
      </c>
      <c r="B105">
        <v>2011</v>
      </c>
      <c r="C105" t="s">
        <v>650</v>
      </c>
      <c r="D105" t="s">
        <v>1096</v>
      </c>
      <c r="E105">
        <v>20585341</v>
      </c>
    </row>
    <row r="106" spans="1:5">
      <c r="A106" t="s">
        <v>1032</v>
      </c>
      <c r="B106">
        <v>2010</v>
      </c>
      <c r="C106" t="s">
        <v>734</v>
      </c>
      <c r="D106" t="s">
        <v>1050</v>
      </c>
      <c r="E106">
        <v>20586854</v>
      </c>
    </row>
    <row r="107" spans="1:5">
      <c r="A107" t="s">
        <v>136</v>
      </c>
      <c r="B107">
        <v>2011</v>
      </c>
      <c r="C107" t="s">
        <v>672</v>
      </c>
      <c r="D107" t="s">
        <v>684</v>
      </c>
      <c r="E107">
        <v>20603437</v>
      </c>
    </row>
    <row r="108" spans="1:5">
      <c r="A108" t="s">
        <v>238</v>
      </c>
      <c r="B108">
        <v>2010</v>
      </c>
      <c r="C108" t="s">
        <v>239</v>
      </c>
      <c r="D108" t="s">
        <v>256</v>
      </c>
      <c r="E108">
        <v>20620599</v>
      </c>
    </row>
    <row r="109" spans="1:5">
      <c r="A109" t="s">
        <v>56</v>
      </c>
      <c r="B109">
        <v>2010</v>
      </c>
      <c r="C109" t="s">
        <v>57</v>
      </c>
      <c r="D109" t="s">
        <v>88</v>
      </c>
      <c r="E109">
        <v>20637737</v>
      </c>
    </row>
    <row r="110" spans="1:5">
      <c r="A110" t="s">
        <v>354</v>
      </c>
      <c r="B110">
        <v>2010</v>
      </c>
      <c r="C110" t="s">
        <v>355</v>
      </c>
      <c r="D110" t="s">
        <v>365</v>
      </c>
      <c r="E110">
        <v>20647341</v>
      </c>
    </row>
    <row r="111" spans="1:5">
      <c r="A111" t="s">
        <v>15</v>
      </c>
      <c r="B111">
        <v>2011</v>
      </c>
      <c r="C111" t="s">
        <v>566</v>
      </c>
      <c r="D111" t="s">
        <v>984</v>
      </c>
      <c r="E111">
        <v>20680522</v>
      </c>
    </row>
    <row r="112" spans="1:5">
      <c r="A112" t="s">
        <v>26</v>
      </c>
      <c r="B112">
        <v>2010</v>
      </c>
      <c r="C112" t="s">
        <v>27</v>
      </c>
      <c r="D112" t="s">
        <v>49</v>
      </c>
      <c r="E112">
        <v>20682795</v>
      </c>
    </row>
    <row r="113" spans="1:5">
      <c r="A113" t="s">
        <v>136</v>
      </c>
      <c r="B113">
        <v>2010</v>
      </c>
      <c r="C113" t="s">
        <v>182</v>
      </c>
      <c r="D113" t="s">
        <v>887</v>
      </c>
      <c r="E113">
        <v>20687965</v>
      </c>
    </row>
    <row r="114" spans="1:5">
      <c r="A114" t="s">
        <v>134</v>
      </c>
      <c r="B114">
        <v>2010</v>
      </c>
      <c r="C114" t="s">
        <v>65</v>
      </c>
      <c r="D114" t="s">
        <v>367</v>
      </c>
      <c r="E114">
        <v>20727858</v>
      </c>
    </row>
    <row r="115" spans="1:5">
      <c r="A115" t="s">
        <v>11</v>
      </c>
      <c r="B115">
        <v>2011</v>
      </c>
      <c r="C115" t="s">
        <v>753</v>
      </c>
      <c r="D115" t="s">
        <v>778</v>
      </c>
      <c r="E115">
        <v>20734047</v>
      </c>
    </row>
    <row r="116" spans="1:5">
      <c r="A116" t="s">
        <v>136</v>
      </c>
      <c r="B116">
        <v>2011</v>
      </c>
      <c r="C116" t="s">
        <v>694</v>
      </c>
      <c r="D116" t="s">
        <v>704</v>
      </c>
      <c r="E116">
        <v>20737575</v>
      </c>
    </row>
    <row r="117" spans="1:5">
      <c r="A117" t="s">
        <v>356</v>
      </c>
      <c r="B117">
        <v>2010</v>
      </c>
      <c r="C117" t="s">
        <v>405</v>
      </c>
      <c r="D117" t="s">
        <v>438</v>
      </c>
      <c r="E117">
        <v>20797623</v>
      </c>
    </row>
    <row r="118" spans="1:5">
      <c r="A118" t="s">
        <v>1181</v>
      </c>
      <c r="B118">
        <v>2011</v>
      </c>
      <c r="C118" t="s">
        <v>1182</v>
      </c>
      <c r="D118" t="s">
        <v>1231</v>
      </c>
      <c r="E118">
        <v>20809366</v>
      </c>
    </row>
    <row r="119" spans="1:5">
      <c r="A119" t="s">
        <v>412</v>
      </c>
      <c r="B119">
        <v>2011</v>
      </c>
      <c r="C119" t="s">
        <v>413</v>
      </c>
      <c r="D119" t="s">
        <v>446</v>
      </c>
      <c r="E119">
        <v>20815812</v>
      </c>
    </row>
    <row r="120" spans="1:5">
      <c r="A120" t="s">
        <v>423</v>
      </c>
      <c r="B120">
        <v>2010</v>
      </c>
      <c r="C120" t="s">
        <v>424</v>
      </c>
      <c r="D120" t="s">
        <v>459</v>
      </c>
      <c r="E120">
        <v>20826792</v>
      </c>
    </row>
    <row r="121" spans="1:5">
      <c r="A121" t="s">
        <v>295</v>
      </c>
      <c r="B121">
        <v>2011</v>
      </c>
      <c r="C121" t="s">
        <v>835</v>
      </c>
      <c r="D121" t="s">
        <v>1148</v>
      </c>
      <c r="E121">
        <v>20831567</v>
      </c>
    </row>
    <row r="122" spans="1:5">
      <c r="A122" t="s">
        <v>435</v>
      </c>
      <c r="B122">
        <v>2011</v>
      </c>
      <c r="C122" t="s">
        <v>110</v>
      </c>
      <c r="D122" t="s">
        <v>548</v>
      </c>
      <c r="E122">
        <v>20848542</v>
      </c>
    </row>
    <row r="123" spans="1:5">
      <c r="A123" t="s">
        <v>54</v>
      </c>
      <c r="B123">
        <v>2010</v>
      </c>
      <c r="C123" t="s">
        <v>146</v>
      </c>
      <c r="D123" t="s">
        <v>1205</v>
      </c>
      <c r="E123">
        <v>20859756</v>
      </c>
    </row>
    <row r="124" spans="1:5">
      <c r="A124" t="s">
        <v>132</v>
      </c>
      <c r="B124">
        <v>2010</v>
      </c>
      <c r="C124" t="s">
        <v>1169</v>
      </c>
      <c r="D124" t="s">
        <v>1216</v>
      </c>
      <c r="E124">
        <v>20864815</v>
      </c>
    </row>
    <row r="125" spans="1:5">
      <c r="A125" t="s">
        <v>733</v>
      </c>
      <c r="B125">
        <v>2010</v>
      </c>
      <c r="C125" t="s">
        <v>734</v>
      </c>
      <c r="D125" t="s">
        <v>747</v>
      </c>
      <c r="E125">
        <v>20880178</v>
      </c>
    </row>
    <row r="126" spans="1:5">
      <c r="A126" t="s">
        <v>666</v>
      </c>
      <c r="B126">
        <v>2010</v>
      </c>
      <c r="C126" t="s">
        <v>355</v>
      </c>
      <c r="D126" t="s">
        <v>1075</v>
      </c>
      <c r="E126">
        <v>20881268</v>
      </c>
    </row>
    <row r="127" spans="1:5">
      <c r="A127" t="s">
        <v>299</v>
      </c>
      <c r="B127">
        <v>2010</v>
      </c>
      <c r="C127" t="s">
        <v>27</v>
      </c>
      <c r="D127" t="s">
        <v>332</v>
      </c>
      <c r="E127">
        <v>20940405</v>
      </c>
    </row>
    <row r="128" spans="1:5">
      <c r="A128" t="s">
        <v>15</v>
      </c>
      <c r="B128">
        <v>2011</v>
      </c>
      <c r="C128" t="s">
        <v>1261</v>
      </c>
      <c r="D128" t="s">
        <v>1279</v>
      </c>
      <c r="E128">
        <v>20955366</v>
      </c>
    </row>
    <row r="129" spans="1:5">
      <c r="A129" t="s">
        <v>3</v>
      </c>
      <c r="B129">
        <v>2010</v>
      </c>
      <c r="C129" t="s">
        <v>4</v>
      </c>
      <c r="D129" t="s">
        <v>33</v>
      </c>
      <c r="E129">
        <v>20959518</v>
      </c>
    </row>
    <row r="130" spans="1:5">
      <c r="A130" t="s">
        <v>54</v>
      </c>
      <c r="B130">
        <v>2010</v>
      </c>
      <c r="C130" t="s">
        <v>209</v>
      </c>
      <c r="D130" t="s">
        <v>752</v>
      </c>
      <c r="E130">
        <v>21062447</v>
      </c>
    </row>
    <row r="131" spans="1:5">
      <c r="A131" t="s">
        <v>841</v>
      </c>
      <c r="B131">
        <v>2011</v>
      </c>
      <c r="C131" t="s">
        <v>842</v>
      </c>
      <c r="D131" t="s">
        <v>870</v>
      </c>
      <c r="E131">
        <v>21063914</v>
      </c>
    </row>
    <row r="132" spans="1:5">
      <c r="A132" t="s">
        <v>202</v>
      </c>
      <c r="B132">
        <v>2011</v>
      </c>
      <c r="C132" t="s">
        <v>68</v>
      </c>
      <c r="D132" t="s">
        <v>611</v>
      </c>
      <c r="E132">
        <v>21067862</v>
      </c>
    </row>
    <row r="133" spans="1:5">
      <c r="A133" t="s">
        <v>875</v>
      </c>
      <c r="B133">
        <v>2011</v>
      </c>
      <c r="C133" t="s">
        <v>376</v>
      </c>
      <c r="D133" t="s">
        <v>886</v>
      </c>
      <c r="E133">
        <v>21069438</v>
      </c>
    </row>
    <row r="134" spans="1:5">
      <c r="A134" t="s">
        <v>283</v>
      </c>
      <c r="B134">
        <v>2010</v>
      </c>
      <c r="C134" t="s">
        <v>72</v>
      </c>
      <c r="D134" t="s">
        <v>400</v>
      </c>
      <c r="E134">
        <v>21078976</v>
      </c>
    </row>
    <row r="135" spans="1:5">
      <c r="A135" t="s">
        <v>108</v>
      </c>
      <c r="B135">
        <v>2011</v>
      </c>
      <c r="C135" t="s">
        <v>80</v>
      </c>
      <c r="D135" t="s">
        <v>455</v>
      </c>
      <c r="E135">
        <v>21099344</v>
      </c>
    </row>
    <row r="136" spans="1:5">
      <c r="A136" t="s">
        <v>202</v>
      </c>
      <c r="B136">
        <v>2011</v>
      </c>
      <c r="C136" t="s">
        <v>133</v>
      </c>
      <c r="D136" t="s">
        <v>1242</v>
      </c>
      <c r="E136">
        <v>21102562</v>
      </c>
    </row>
    <row r="137" spans="1:5">
      <c r="A137" t="s">
        <v>310</v>
      </c>
      <c r="B137">
        <v>2010</v>
      </c>
      <c r="C137" t="s">
        <v>27</v>
      </c>
      <c r="D137" t="s">
        <v>342</v>
      </c>
      <c r="E137">
        <v>21118966</v>
      </c>
    </row>
    <row r="138" spans="1:5">
      <c r="A138" t="s">
        <v>28</v>
      </c>
      <c r="B138">
        <v>2011</v>
      </c>
      <c r="C138" t="s">
        <v>63</v>
      </c>
      <c r="D138" t="s">
        <v>92</v>
      </c>
      <c r="E138">
        <v>21125339</v>
      </c>
    </row>
    <row r="139" spans="1:5">
      <c r="A139" t="s">
        <v>757</v>
      </c>
      <c r="B139">
        <v>2011</v>
      </c>
      <c r="C139" t="s">
        <v>189</v>
      </c>
      <c r="D139" t="s">
        <v>784</v>
      </c>
      <c r="E139">
        <v>21128281</v>
      </c>
    </row>
    <row r="140" spans="1:5">
      <c r="A140" t="s">
        <v>136</v>
      </c>
      <c r="B140">
        <v>2011</v>
      </c>
      <c r="C140" t="s">
        <v>65</v>
      </c>
      <c r="D140" t="s">
        <v>797</v>
      </c>
      <c r="E140">
        <v>21130073</v>
      </c>
    </row>
    <row r="141" spans="1:5">
      <c r="A141" t="s">
        <v>492</v>
      </c>
      <c r="B141">
        <v>2011</v>
      </c>
      <c r="C141" t="s">
        <v>30</v>
      </c>
      <c r="D141" t="s">
        <v>502</v>
      </c>
      <c r="E141">
        <v>21156786</v>
      </c>
    </row>
    <row r="142" spans="1:5">
      <c r="A142" t="s">
        <v>899</v>
      </c>
      <c r="B142">
        <v>2011</v>
      </c>
      <c r="C142" t="s">
        <v>23</v>
      </c>
      <c r="D142" t="s">
        <v>1037</v>
      </c>
      <c r="E142">
        <v>21174058</v>
      </c>
    </row>
    <row r="143" spans="1:5">
      <c r="A143" t="s">
        <v>1197</v>
      </c>
      <c r="B143">
        <v>2011</v>
      </c>
      <c r="C143" t="s">
        <v>1198</v>
      </c>
      <c r="D143" t="s">
        <v>1251</v>
      </c>
      <c r="E143">
        <v>21183548</v>
      </c>
    </row>
    <row r="144" spans="1:5">
      <c r="A144" t="s">
        <v>134</v>
      </c>
      <c r="B144">
        <v>2011</v>
      </c>
      <c r="C144" t="s">
        <v>68</v>
      </c>
      <c r="D144" t="s">
        <v>343</v>
      </c>
      <c r="E144">
        <v>21186079</v>
      </c>
    </row>
    <row r="145" spans="1:5">
      <c r="A145" t="s">
        <v>710</v>
      </c>
      <c r="B145">
        <v>2011</v>
      </c>
      <c r="C145" t="s">
        <v>84</v>
      </c>
      <c r="D145" t="s">
        <v>715</v>
      </c>
      <c r="E145">
        <v>21213373</v>
      </c>
    </row>
    <row r="146" spans="1:5">
      <c r="A146" t="s">
        <v>155</v>
      </c>
      <c r="B146">
        <v>2011</v>
      </c>
      <c r="C146" t="s">
        <v>156</v>
      </c>
      <c r="D146" t="s">
        <v>168</v>
      </c>
      <c r="E146">
        <v>21225432</v>
      </c>
    </row>
    <row r="147" spans="1:5">
      <c r="A147" t="s">
        <v>81</v>
      </c>
      <c r="B147">
        <v>2012</v>
      </c>
      <c r="C147" t="s">
        <v>1103</v>
      </c>
      <c r="D147" t="s">
        <v>1119</v>
      </c>
      <c r="E147">
        <v>21241442</v>
      </c>
    </row>
    <row r="148" spans="1:5">
      <c r="A148" t="s">
        <v>382</v>
      </c>
      <c r="B148">
        <v>2011</v>
      </c>
      <c r="C148" t="s">
        <v>188</v>
      </c>
      <c r="D148" t="s">
        <v>393</v>
      </c>
      <c r="E148">
        <v>21242194</v>
      </c>
    </row>
    <row r="149" spans="1:5">
      <c r="A149" t="s">
        <v>730</v>
      </c>
      <c r="B149">
        <v>2011</v>
      </c>
      <c r="C149" t="s">
        <v>731</v>
      </c>
      <c r="D149" t="s">
        <v>740</v>
      </c>
      <c r="E149">
        <v>21251323</v>
      </c>
    </row>
    <row r="150" spans="1:5">
      <c r="A150" t="s">
        <v>1158</v>
      </c>
      <c r="B150">
        <v>2011</v>
      </c>
      <c r="C150" t="s">
        <v>1159</v>
      </c>
      <c r="D150" t="s">
        <v>1204</v>
      </c>
      <c r="E150">
        <v>21262328</v>
      </c>
    </row>
    <row r="151" spans="1:5">
      <c r="A151" t="s">
        <v>248</v>
      </c>
      <c r="B151">
        <v>2011</v>
      </c>
      <c r="C151" t="s">
        <v>249</v>
      </c>
      <c r="D151" t="s">
        <v>265</v>
      </c>
      <c r="E151">
        <v>21276449</v>
      </c>
    </row>
    <row r="152" spans="1:5">
      <c r="A152" t="s">
        <v>60</v>
      </c>
      <c r="B152">
        <v>2011</v>
      </c>
      <c r="C152" t="s">
        <v>62</v>
      </c>
      <c r="D152" t="s">
        <v>471</v>
      </c>
      <c r="E152">
        <v>21278784</v>
      </c>
    </row>
    <row r="153" spans="1:5">
      <c r="A153" t="s">
        <v>408</v>
      </c>
      <c r="B153">
        <v>2011</v>
      </c>
      <c r="C153" t="s">
        <v>156</v>
      </c>
      <c r="D153" t="s">
        <v>442</v>
      </c>
      <c r="E153">
        <v>21279518</v>
      </c>
    </row>
    <row r="154" spans="1:5">
      <c r="A154" t="s">
        <v>111</v>
      </c>
      <c r="B154">
        <v>2011</v>
      </c>
      <c r="C154" t="s">
        <v>14</v>
      </c>
      <c r="D154" t="s">
        <v>116</v>
      </c>
      <c r="E154">
        <v>21283757</v>
      </c>
    </row>
    <row r="155" spans="1:5">
      <c r="A155" t="s">
        <v>412</v>
      </c>
      <c r="B155">
        <v>2011</v>
      </c>
      <c r="C155" t="s">
        <v>142</v>
      </c>
      <c r="D155" t="s">
        <v>796</v>
      </c>
      <c r="E155">
        <v>21317930</v>
      </c>
    </row>
    <row r="156" spans="1:5">
      <c r="A156" t="s">
        <v>577</v>
      </c>
      <c r="B156">
        <v>2011</v>
      </c>
      <c r="C156" t="s">
        <v>431</v>
      </c>
      <c r="D156" t="s">
        <v>603</v>
      </c>
      <c r="E156">
        <v>21327300</v>
      </c>
    </row>
    <row r="157" spans="1:5">
      <c r="A157" t="s">
        <v>1253</v>
      </c>
      <c r="B157">
        <v>2011</v>
      </c>
      <c r="C157" t="s">
        <v>174</v>
      </c>
      <c r="D157" t="s">
        <v>1271</v>
      </c>
      <c r="E157">
        <v>21345667</v>
      </c>
    </row>
    <row r="158" spans="1:5">
      <c r="A158" t="s">
        <v>108</v>
      </c>
      <c r="B158">
        <v>2011</v>
      </c>
      <c r="C158" t="s">
        <v>65</v>
      </c>
      <c r="D158" t="s">
        <v>640</v>
      </c>
      <c r="E158">
        <v>21352815</v>
      </c>
    </row>
    <row r="159" spans="1:5">
      <c r="A159" t="s">
        <v>15</v>
      </c>
      <c r="B159">
        <v>2011</v>
      </c>
      <c r="C159" t="s">
        <v>68</v>
      </c>
      <c r="D159" t="s">
        <v>390</v>
      </c>
      <c r="E159">
        <v>21354697</v>
      </c>
    </row>
    <row r="160" spans="1:5">
      <c r="A160" t="s">
        <v>54</v>
      </c>
      <c r="B160">
        <v>2012</v>
      </c>
      <c r="C160" t="s">
        <v>566</v>
      </c>
      <c r="D160" t="s">
        <v>937</v>
      </c>
      <c r="E160">
        <v>21390519</v>
      </c>
    </row>
    <row r="161" spans="1:5">
      <c r="A161" t="s">
        <v>81</v>
      </c>
      <c r="B161">
        <v>2011</v>
      </c>
      <c r="C161" t="s">
        <v>431</v>
      </c>
      <c r="D161" t="s">
        <v>607</v>
      </c>
      <c r="E161">
        <v>21394385</v>
      </c>
    </row>
    <row r="162" spans="1:5">
      <c r="A162" t="s">
        <v>120</v>
      </c>
      <c r="B162">
        <v>2011</v>
      </c>
      <c r="C162" t="s">
        <v>145</v>
      </c>
      <c r="D162" t="s">
        <v>158</v>
      </c>
      <c r="E162">
        <v>21399871</v>
      </c>
    </row>
    <row r="163" spans="1:5">
      <c r="A163" t="s">
        <v>1183</v>
      </c>
      <c r="B163">
        <v>2011</v>
      </c>
      <c r="C163" t="s">
        <v>1184</v>
      </c>
      <c r="D163" t="s">
        <v>1233</v>
      </c>
      <c r="E163">
        <v>21406606</v>
      </c>
    </row>
    <row r="164" spans="1:5">
      <c r="A164" t="s">
        <v>414</v>
      </c>
      <c r="B164">
        <v>2010</v>
      </c>
      <c r="C164" t="s">
        <v>415</v>
      </c>
      <c r="D164" t="s">
        <v>447</v>
      </c>
      <c r="E164">
        <v>21412018</v>
      </c>
    </row>
    <row r="165" spans="1:5">
      <c r="A165" t="s">
        <v>667</v>
      </c>
      <c r="B165">
        <v>2011</v>
      </c>
      <c r="C165" t="s">
        <v>27</v>
      </c>
      <c r="D165" t="s">
        <v>680</v>
      </c>
      <c r="E165">
        <v>21427358</v>
      </c>
    </row>
    <row r="166" spans="1:5">
      <c r="A166" t="s">
        <v>829</v>
      </c>
      <c r="B166">
        <v>2011</v>
      </c>
      <c r="C166" t="s">
        <v>14</v>
      </c>
      <c r="D166" t="s">
        <v>856</v>
      </c>
      <c r="E166">
        <v>21445232</v>
      </c>
    </row>
    <row r="167" spans="1:5">
      <c r="A167" t="s">
        <v>136</v>
      </c>
      <c r="B167">
        <v>2011</v>
      </c>
      <c r="C167" t="s">
        <v>277</v>
      </c>
      <c r="D167" t="s">
        <v>280</v>
      </c>
      <c r="E167">
        <v>21455217</v>
      </c>
    </row>
    <row r="168" spans="1:5">
      <c r="A168" t="s">
        <v>64</v>
      </c>
      <c r="B168">
        <v>2011</v>
      </c>
      <c r="C168" t="s">
        <v>65</v>
      </c>
      <c r="D168" t="s">
        <v>93</v>
      </c>
      <c r="E168">
        <v>21530489</v>
      </c>
    </row>
    <row r="169" spans="1:5">
      <c r="A169" t="s">
        <v>770</v>
      </c>
      <c r="B169">
        <v>2011</v>
      </c>
      <c r="C169" t="s">
        <v>14</v>
      </c>
      <c r="D169" t="s">
        <v>804</v>
      </c>
      <c r="E169">
        <v>21532750</v>
      </c>
    </row>
    <row r="170" spans="1:5">
      <c r="A170" t="s">
        <v>25</v>
      </c>
      <c r="B170">
        <v>2011</v>
      </c>
      <c r="C170" t="s">
        <v>4</v>
      </c>
      <c r="D170" t="s">
        <v>48</v>
      </c>
      <c r="E170">
        <v>21543345</v>
      </c>
    </row>
    <row r="171" spans="1:5">
      <c r="A171" t="s">
        <v>242</v>
      </c>
      <c r="B171">
        <v>2011</v>
      </c>
      <c r="C171" t="s">
        <v>409</v>
      </c>
      <c r="D171" t="s">
        <v>443</v>
      </c>
      <c r="E171">
        <v>21546206</v>
      </c>
    </row>
    <row r="172" spans="1:5">
      <c r="A172" t="s">
        <v>250</v>
      </c>
      <c r="B172">
        <v>2012</v>
      </c>
      <c r="C172" t="s">
        <v>110</v>
      </c>
      <c r="D172" t="s">
        <v>266</v>
      </c>
      <c r="E172">
        <v>21557394</v>
      </c>
    </row>
    <row r="173" spans="1:5">
      <c r="A173" t="s">
        <v>1051</v>
      </c>
      <c r="B173">
        <v>2012</v>
      </c>
      <c r="C173" t="s">
        <v>566</v>
      </c>
      <c r="D173" t="s">
        <v>1074</v>
      </c>
      <c r="E173">
        <v>21562850</v>
      </c>
    </row>
    <row r="174" spans="1:5">
      <c r="A174" t="s">
        <v>1067</v>
      </c>
      <c r="B174">
        <v>2011</v>
      </c>
      <c r="C174" t="s">
        <v>1068</v>
      </c>
      <c r="D174" t="s">
        <v>1095</v>
      </c>
      <c r="E174">
        <v>21565628</v>
      </c>
    </row>
    <row r="175" spans="1:5">
      <c r="A175" t="s">
        <v>54</v>
      </c>
      <c r="B175">
        <v>2011</v>
      </c>
      <c r="C175" t="s">
        <v>148</v>
      </c>
      <c r="D175" t="s">
        <v>788</v>
      </c>
      <c r="E175">
        <v>21565830</v>
      </c>
    </row>
    <row r="176" spans="1:5">
      <c r="A176" t="s">
        <v>420</v>
      </c>
      <c r="B176">
        <v>2011</v>
      </c>
      <c r="C176" t="s">
        <v>27</v>
      </c>
      <c r="D176" t="s">
        <v>456</v>
      </c>
      <c r="E176">
        <v>21565979</v>
      </c>
    </row>
    <row r="177" spans="1:5">
      <c r="A177" t="s">
        <v>579</v>
      </c>
      <c r="B177">
        <v>2011</v>
      </c>
      <c r="C177" t="s">
        <v>580</v>
      </c>
      <c r="D177" t="s">
        <v>608</v>
      </c>
      <c r="E177">
        <v>21566225</v>
      </c>
    </row>
    <row r="178" spans="1:5">
      <c r="A178" t="s">
        <v>240</v>
      </c>
      <c r="B178">
        <v>2011</v>
      </c>
      <c r="C178" t="s">
        <v>145</v>
      </c>
      <c r="D178" t="s">
        <v>258</v>
      </c>
      <c r="E178">
        <v>21567082</v>
      </c>
    </row>
    <row r="179" spans="1:5">
      <c r="A179" t="s">
        <v>1006</v>
      </c>
      <c r="B179">
        <v>2011</v>
      </c>
      <c r="C179" t="s">
        <v>145</v>
      </c>
      <c r="D179" t="s">
        <v>1015</v>
      </c>
      <c r="E179">
        <v>21573504</v>
      </c>
    </row>
    <row r="180" spans="1:5">
      <c r="A180" t="s">
        <v>15</v>
      </c>
      <c r="B180">
        <v>2011</v>
      </c>
      <c r="C180" t="s">
        <v>146</v>
      </c>
      <c r="D180" t="s">
        <v>716</v>
      </c>
      <c r="E180">
        <v>21594648</v>
      </c>
    </row>
    <row r="181" spans="1:5">
      <c r="A181" t="s">
        <v>15</v>
      </c>
      <c r="B181">
        <v>2011</v>
      </c>
      <c r="C181" t="s">
        <v>731</v>
      </c>
      <c r="D181" t="s">
        <v>1084</v>
      </c>
      <c r="E181">
        <v>21595958</v>
      </c>
    </row>
    <row r="182" spans="1:5">
      <c r="A182" t="s">
        <v>54</v>
      </c>
      <c r="B182">
        <v>2011</v>
      </c>
      <c r="C182" t="s">
        <v>203</v>
      </c>
      <c r="D182" t="s">
        <v>1146</v>
      </c>
      <c r="E182">
        <v>21597503</v>
      </c>
    </row>
    <row r="183" spans="1:5">
      <c r="A183" t="s">
        <v>11</v>
      </c>
      <c r="B183">
        <v>2011</v>
      </c>
      <c r="C183" t="s">
        <v>73</v>
      </c>
      <c r="D183" t="s">
        <v>98</v>
      </c>
      <c r="E183">
        <v>21610744</v>
      </c>
    </row>
    <row r="184" spans="1:5">
      <c r="A184" t="s">
        <v>1021</v>
      </c>
      <c r="B184">
        <v>2011</v>
      </c>
      <c r="C184" t="s">
        <v>142</v>
      </c>
      <c r="D184" t="s">
        <v>1038</v>
      </c>
      <c r="E184">
        <v>21625210</v>
      </c>
    </row>
    <row r="185" spans="1:5">
      <c r="A185" t="s">
        <v>136</v>
      </c>
      <c r="B185">
        <v>2012</v>
      </c>
      <c r="C185" t="s">
        <v>200</v>
      </c>
      <c r="D185" t="s">
        <v>1298</v>
      </c>
      <c r="E185">
        <v>21625861</v>
      </c>
    </row>
    <row r="186" spans="1:5">
      <c r="A186" t="s">
        <v>71</v>
      </c>
      <c r="B186">
        <v>2011</v>
      </c>
      <c r="C186" t="s">
        <v>14</v>
      </c>
      <c r="D186" t="s">
        <v>469</v>
      </c>
      <c r="E186">
        <v>21629773</v>
      </c>
    </row>
    <row r="187" spans="1:5">
      <c r="A187" t="s">
        <v>246</v>
      </c>
      <c r="B187">
        <v>2011</v>
      </c>
      <c r="C187" t="s">
        <v>247</v>
      </c>
      <c r="D187" t="s">
        <v>264</v>
      </c>
      <c r="E187">
        <v>21636702</v>
      </c>
    </row>
    <row r="188" spans="1:5">
      <c r="A188" t="s">
        <v>510</v>
      </c>
      <c r="B188">
        <v>2012</v>
      </c>
      <c r="C188" t="s">
        <v>142</v>
      </c>
      <c r="D188" t="s">
        <v>534</v>
      </c>
      <c r="E188">
        <v>21643016</v>
      </c>
    </row>
    <row r="189" spans="1:5">
      <c r="A189" t="s">
        <v>1051</v>
      </c>
      <c r="B189">
        <v>2011</v>
      </c>
      <c r="C189" t="s">
        <v>30</v>
      </c>
      <c r="D189" t="s">
        <v>1149</v>
      </c>
      <c r="E189">
        <v>21653642</v>
      </c>
    </row>
    <row r="190" spans="1:5">
      <c r="A190" t="s">
        <v>512</v>
      </c>
      <c r="B190">
        <v>2011</v>
      </c>
      <c r="C190" t="s">
        <v>148</v>
      </c>
      <c r="D190" t="s">
        <v>787</v>
      </c>
      <c r="E190">
        <v>21665895</v>
      </c>
    </row>
    <row r="191" spans="1:5">
      <c r="A191" t="s">
        <v>356</v>
      </c>
      <c r="B191">
        <v>2011</v>
      </c>
      <c r="C191" t="s">
        <v>27</v>
      </c>
      <c r="D191" t="s">
        <v>366</v>
      </c>
      <c r="E191">
        <v>21670079</v>
      </c>
    </row>
    <row r="192" spans="1:5">
      <c r="A192" t="s">
        <v>1023</v>
      </c>
      <c r="B192">
        <v>2011</v>
      </c>
      <c r="C192" t="s">
        <v>27</v>
      </c>
      <c r="D192" t="s">
        <v>1040</v>
      </c>
      <c r="E192">
        <v>21690566</v>
      </c>
    </row>
    <row r="193" spans="1:5">
      <c r="A193" t="s">
        <v>828</v>
      </c>
      <c r="B193">
        <v>2011</v>
      </c>
      <c r="C193" t="s">
        <v>14</v>
      </c>
      <c r="D193" t="s">
        <v>855</v>
      </c>
      <c r="E193">
        <v>21694772</v>
      </c>
    </row>
    <row r="194" spans="1:5">
      <c r="A194" t="s">
        <v>1264</v>
      </c>
      <c r="B194">
        <v>2011</v>
      </c>
      <c r="C194" t="s">
        <v>14</v>
      </c>
      <c r="D194" t="s">
        <v>1284</v>
      </c>
      <c r="E194">
        <v>21698188</v>
      </c>
    </row>
    <row r="195" spans="1:5">
      <c r="A195" t="s">
        <v>994</v>
      </c>
      <c r="B195">
        <v>2011</v>
      </c>
      <c r="C195" t="s">
        <v>122</v>
      </c>
      <c r="D195" t="s">
        <v>999</v>
      </c>
      <c r="E195">
        <v>21722265</v>
      </c>
    </row>
    <row r="196" spans="1:5">
      <c r="A196" t="s">
        <v>85</v>
      </c>
      <c r="B196">
        <v>2011</v>
      </c>
      <c r="C196" t="s">
        <v>27</v>
      </c>
      <c r="D196" t="s">
        <v>107</v>
      </c>
      <c r="E196">
        <v>21734013</v>
      </c>
    </row>
    <row r="197" spans="1:5">
      <c r="A197" t="s">
        <v>242</v>
      </c>
      <c r="B197">
        <v>2011</v>
      </c>
      <c r="C197" t="s">
        <v>243</v>
      </c>
      <c r="D197" t="s">
        <v>262</v>
      </c>
      <c r="E197">
        <v>21739196</v>
      </c>
    </row>
    <row r="198" spans="1:5">
      <c r="A198" t="s">
        <v>567</v>
      </c>
      <c r="B198">
        <v>2012</v>
      </c>
      <c r="C198" t="s">
        <v>142</v>
      </c>
      <c r="D198" t="s">
        <v>574</v>
      </c>
      <c r="E198">
        <v>21743487</v>
      </c>
    </row>
    <row r="199" spans="1:5">
      <c r="A199" t="s">
        <v>1031</v>
      </c>
      <c r="B199">
        <v>2011</v>
      </c>
      <c r="C199" t="s">
        <v>145</v>
      </c>
      <c r="D199" t="s">
        <v>1049</v>
      </c>
      <c r="E199">
        <v>21743960</v>
      </c>
    </row>
    <row r="200" spans="1:5">
      <c r="A200" t="s">
        <v>151</v>
      </c>
      <c r="B200">
        <v>2011</v>
      </c>
      <c r="C200" t="s">
        <v>430</v>
      </c>
      <c r="D200" t="s">
        <v>466</v>
      </c>
      <c r="E200">
        <v>21752725</v>
      </c>
    </row>
    <row r="201" spans="1:5">
      <c r="A201" t="s">
        <v>1263</v>
      </c>
      <c r="B201">
        <v>2011</v>
      </c>
      <c r="C201" t="s">
        <v>156</v>
      </c>
      <c r="D201" t="s">
        <v>1282</v>
      </c>
      <c r="E201">
        <v>21769619</v>
      </c>
    </row>
    <row r="202" spans="1:5">
      <c r="A202" t="s">
        <v>244</v>
      </c>
      <c r="B202">
        <v>2012</v>
      </c>
      <c r="C202" t="s">
        <v>243</v>
      </c>
      <c r="D202" t="s">
        <v>1301</v>
      </c>
      <c r="E202">
        <v>21773699</v>
      </c>
    </row>
    <row r="203" spans="1:5">
      <c r="A203" t="s">
        <v>696</v>
      </c>
      <c r="B203">
        <v>2011</v>
      </c>
      <c r="C203" t="s">
        <v>23</v>
      </c>
      <c r="D203" t="s">
        <v>707</v>
      </c>
      <c r="E203">
        <v>21785829</v>
      </c>
    </row>
    <row r="204" spans="1:5">
      <c r="A204" t="s">
        <v>404</v>
      </c>
      <c r="B204">
        <v>2011</v>
      </c>
      <c r="C204" t="s">
        <v>18</v>
      </c>
      <c r="D204" t="s">
        <v>437</v>
      </c>
      <c r="E204">
        <v>21806946</v>
      </c>
    </row>
    <row r="205" spans="1:5">
      <c r="A205" t="s">
        <v>1051</v>
      </c>
      <c r="B205">
        <v>2012</v>
      </c>
      <c r="C205" t="s">
        <v>1114</v>
      </c>
      <c r="D205" t="s">
        <v>1133</v>
      </c>
      <c r="E205">
        <v>21815818</v>
      </c>
    </row>
    <row r="206" spans="1:5">
      <c r="A206" t="s">
        <v>589</v>
      </c>
      <c r="B206">
        <v>2012</v>
      </c>
      <c r="C206" t="s">
        <v>142</v>
      </c>
      <c r="D206" t="s">
        <v>623</v>
      </c>
      <c r="E206">
        <v>21822307</v>
      </c>
    </row>
    <row r="207" spans="1:5">
      <c r="A207" t="s">
        <v>826</v>
      </c>
      <c r="B207">
        <v>2011</v>
      </c>
      <c r="C207" t="s">
        <v>209</v>
      </c>
      <c r="D207" t="s">
        <v>850</v>
      </c>
      <c r="E207">
        <v>21827717</v>
      </c>
    </row>
    <row r="208" spans="1:5">
      <c r="A208" t="s">
        <v>26</v>
      </c>
      <c r="B208">
        <v>2011</v>
      </c>
      <c r="C208" t="s">
        <v>7</v>
      </c>
      <c r="D208" t="s">
        <v>957</v>
      </c>
      <c r="E208">
        <v>21844009</v>
      </c>
    </row>
    <row r="209" spans="1:5">
      <c r="A209" t="s">
        <v>588</v>
      </c>
      <c r="B209">
        <v>2012</v>
      </c>
      <c r="C209" t="s">
        <v>142</v>
      </c>
      <c r="D209" t="s">
        <v>636</v>
      </c>
      <c r="E209">
        <v>21860426</v>
      </c>
    </row>
    <row r="210" spans="1:5">
      <c r="A210" t="s">
        <v>11</v>
      </c>
      <c r="B210">
        <v>2011</v>
      </c>
      <c r="C210" t="s">
        <v>12</v>
      </c>
      <c r="D210" t="s">
        <v>38</v>
      </c>
      <c r="E210">
        <v>21863218</v>
      </c>
    </row>
    <row r="211" spans="1:5">
      <c r="A211" t="s">
        <v>491</v>
      </c>
      <c r="B211">
        <v>2011</v>
      </c>
      <c r="C211" t="s">
        <v>209</v>
      </c>
      <c r="D211" t="s">
        <v>528</v>
      </c>
      <c r="E211">
        <v>21864401</v>
      </c>
    </row>
    <row r="212" spans="1:5">
      <c r="A212" t="s">
        <v>482</v>
      </c>
      <c r="B212">
        <v>2011</v>
      </c>
      <c r="C212" t="s">
        <v>57</v>
      </c>
      <c r="D212" t="s">
        <v>484</v>
      </c>
      <c r="E212">
        <v>21864507</v>
      </c>
    </row>
    <row r="213" spans="1:5">
      <c r="A213" t="s">
        <v>134</v>
      </c>
      <c r="B213">
        <v>2011</v>
      </c>
      <c r="C213" t="s">
        <v>249</v>
      </c>
      <c r="D213" t="s">
        <v>453</v>
      </c>
      <c r="E213">
        <v>21872591</v>
      </c>
    </row>
    <row r="214" spans="1:5">
      <c r="A214" t="s">
        <v>692</v>
      </c>
      <c r="B214">
        <v>2011</v>
      </c>
      <c r="C214" t="s">
        <v>569</v>
      </c>
      <c r="D214" t="s">
        <v>702</v>
      </c>
      <c r="E214">
        <v>21873159</v>
      </c>
    </row>
    <row r="215" spans="1:5">
      <c r="A215" t="s">
        <v>762</v>
      </c>
      <c r="B215">
        <v>2012</v>
      </c>
      <c r="C215" t="s">
        <v>142</v>
      </c>
      <c r="D215" t="s">
        <v>795</v>
      </c>
      <c r="E215">
        <v>21874049</v>
      </c>
    </row>
    <row r="216" spans="1:5">
      <c r="A216" t="s">
        <v>597</v>
      </c>
      <c r="B216">
        <v>2011</v>
      </c>
      <c r="C216" t="s">
        <v>122</v>
      </c>
      <c r="D216" t="s">
        <v>634</v>
      </c>
      <c r="E216">
        <v>21883694</v>
      </c>
    </row>
    <row r="217" spans="1:5">
      <c r="A217" t="s">
        <v>1143</v>
      </c>
      <c r="B217">
        <v>2011</v>
      </c>
      <c r="C217" t="s">
        <v>14</v>
      </c>
      <c r="D217" t="s">
        <v>1245</v>
      </c>
      <c r="E217">
        <v>21901135</v>
      </c>
    </row>
    <row r="218" spans="1:5">
      <c r="A218" t="s">
        <v>244</v>
      </c>
      <c r="B218">
        <v>2012</v>
      </c>
      <c r="C218" t="s">
        <v>245</v>
      </c>
      <c r="D218" t="s">
        <v>263</v>
      </c>
      <c r="E218">
        <v>21917858</v>
      </c>
    </row>
    <row r="219" spans="1:5">
      <c r="A219" t="s">
        <v>519</v>
      </c>
      <c r="B219">
        <v>2012</v>
      </c>
      <c r="C219" t="s">
        <v>84</v>
      </c>
      <c r="D219" t="s">
        <v>687</v>
      </c>
      <c r="E219">
        <v>21922590</v>
      </c>
    </row>
    <row r="220" spans="1:5">
      <c r="A220" t="s">
        <v>17</v>
      </c>
      <c r="B220">
        <v>2011</v>
      </c>
      <c r="C220" t="s">
        <v>1267</v>
      </c>
      <c r="D220" t="s">
        <v>1288</v>
      </c>
      <c r="E220">
        <v>21929751</v>
      </c>
    </row>
    <row r="221" spans="1:5">
      <c r="A221" t="s">
        <v>6</v>
      </c>
      <c r="B221">
        <v>2012</v>
      </c>
      <c r="C221" t="s">
        <v>8</v>
      </c>
      <c r="D221" t="s">
        <v>36</v>
      </c>
      <c r="E221">
        <v>21930727</v>
      </c>
    </row>
    <row r="222" spans="1:5">
      <c r="A222" t="s">
        <v>134</v>
      </c>
      <c r="B222">
        <v>2011</v>
      </c>
      <c r="C222" t="s">
        <v>148</v>
      </c>
      <c r="D222" t="s">
        <v>632</v>
      </c>
      <c r="E222">
        <v>21934092</v>
      </c>
    </row>
    <row r="223" spans="1:5">
      <c r="A223" t="s">
        <v>754</v>
      </c>
      <c r="B223">
        <v>2011</v>
      </c>
      <c r="C223" t="s">
        <v>7</v>
      </c>
      <c r="D223" t="s">
        <v>781</v>
      </c>
      <c r="E223">
        <v>21948089</v>
      </c>
    </row>
    <row r="224" spans="1:5">
      <c r="A224" t="s">
        <v>590</v>
      </c>
      <c r="B224">
        <v>2011</v>
      </c>
      <c r="C224" t="s">
        <v>591</v>
      </c>
      <c r="D224" t="s">
        <v>625</v>
      </c>
      <c r="E224">
        <v>21948564</v>
      </c>
    </row>
    <row r="225" spans="1:5">
      <c r="A225" t="s">
        <v>764</v>
      </c>
      <c r="B225">
        <v>2012</v>
      </c>
      <c r="C225" t="s">
        <v>145</v>
      </c>
      <c r="D225" t="s">
        <v>800</v>
      </c>
      <c r="E225">
        <v>21956205</v>
      </c>
    </row>
    <row r="226" spans="1:5">
      <c r="A226" t="s">
        <v>241</v>
      </c>
      <c r="B226">
        <v>2012</v>
      </c>
      <c r="C226" t="s">
        <v>142</v>
      </c>
      <c r="D226" t="s">
        <v>259</v>
      </c>
      <c r="E226">
        <v>21963845</v>
      </c>
    </row>
    <row r="227" spans="1:5">
      <c r="A227" t="s">
        <v>136</v>
      </c>
      <c r="B227">
        <v>2012</v>
      </c>
      <c r="C227" t="s">
        <v>67</v>
      </c>
      <c r="D227" t="s">
        <v>1214</v>
      </c>
      <c r="E227">
        <v>21976437</v>
      </c>
    </row>
    <row r="228" spans="1:5">
      <c r="A228" t="s">
        <v>15</v>
      </c>
      <c r="B228">
        <v>2011</v>
      </c>
      <c r="C228" t="s">
        <v>245</v>
      </c>
      <c r="D228" t="s">
        <v>1093</v>
      </c>
      <c r="E228">
        <v>21976726</v>
      </c>
    </row>
    <row r="229" spans="1:5">
      <c r="A229" t="s">
        <v>1053</v>
      </c>
      <c r="B229">
        <v>2011</v>
      </c>
      <c r="C229" t="s">
        <v>1054</v>
      </c>
      <c r="D229" t="s">
        <v>1078</v>
      </c>
      <c r="E229">
        <v>21980324</v>
      </c>
    </row>
    <row r="230" spans="1:5">
      <c r="A230" t="s">
        <v>74</v>
      </c>
      <c r="B230">
        <v>2012</v>
      </c>
      <c r="C230" t="s">
        <v>75</v>
      </c>
      <c r="D230" t="s">
        <v>99</v>
      </c>
      <c r="E230">
        <v>21984339</v>
      </c>
    </row>
    <row r="231" spans="1:5">
      <c r="A231" t="s">
        <v>508</v>
      </c>
      <c r="B231">
        <v>2011</v>
      </c>
      <c r="C231" t="s">
        <v>509</v>
      </c>
      <c r="D231" t="s">
        <v>533</v>
      </c>
      <c r="E231">
        <v>21985787</v>
      </c>
    </row>
    <row r="232" spans="1:5">
      <c r="A232" t="s">
        <v>652</v>
      </c>
      <c r="B232">
        <v>2011</v>
      </c>
      <c r="C232" t="s">
        <v>7</v>
      </c>
      <c r="D232" t="s">
        <v>661</v>
      </c>
      <c r="E232">
        <v>21994416</v>
      </c>
    </row>
    <row r="233" spans="1:5">
      <c r="A233" t="s">
        <v>54</v>
      </c>
      <c r="B233">
        <v>2012</v>
      </c>
      <c r="C233" t="s">
        <v>913</v>
      </c>
      <c r="D233" t="s">
        <v>958</v>
      </c>
      <c r="E233">
        <v>22018950</v>
      </c>
    </row>
    <row r="234" spans="1:5">
      <c r="A234" t="s">
        <v>54</v>
      </c>
      <c r="B234">
        <v>2012</v>
      </c>
      <c r="C234" t="s">
        <v>68</v>
      </c>
      <c r="D234" t="s">
        <v>95</v>
      </c>
      <c r="E234">
        <v>22018986</v>
      </c>
    </row>
    <row r="235" spans="1:5">
      <c r="A235" t="s">
        <v>183</v>
      </c>
      <c r="B235">
        <v>2012</v>
      </c>
      <c r="C235" t="s">
        <v>189</v>
      </c>
      <c r="D235" t="s">
        <v>318</v>
      </c>
      <c r="E235">
        <v>22020560</v>
      </c>
    </row>
    <row r="236" spans="1:5">
      <c r="A236" t="s">
        <v>1265</v>
      </c>
      <c r="B236">
        <v>2011</v>
      </c>
      <c r="C236" t="s">
        <v>14</v>
      </c>
      <c r="D236" t="s">
        <v>1285</v>
      </c>
      <c r="E236">
        <v>22022355</v>
      </c>
    </row>
    <row r="237" spans="1:5">
      <c r="A237" t="s">
        <v>311</v>
      </c>
      <c r="B237">
        <v>2011</v>
      </c>
      <c r="C237" t="s">
        <v>560</v>
      </c>
      <c r="D237" t="s">
        <v>563</v>
      </c>
      <c r="E237">
        <v>22024162</v>
      </c>
    </row>
    <row r="238" spans="1:5">
      <c r="A238" t="s">
        <v>309</v>
      </c>
      <c r="B238">
        <v>2011</v>
      </c>
      <c r="C238" t="s">
        <v>27</v>
      </c>
      <c r="D238" t="s">
        <v>341</v>
      </c>
      <c r="E238">
        <v>22028325</v>
      </c>
    </row>
    <row r="239" spans="1:5">
      <c r="A239" t="s">
        <v>251</v>
      </c>
      <c r="B239">
        <v>2012</v>
      </c>
      <c r="C239" t="s">
        <v>5</v>
      </c>
      <c r="D239" t="s">
        <v>1202</v>
      </c>
      <c r="E239">
        <v>22028396</v>
      </c>
    </row>
    <row r="240" spans="1:5">
      <c r="A240" t="s">
        <v>598</v>
      </c>
      <c r="B240">
        <v>2011</v>
      </c>
      <c r="C240" t="s">
        <v>249</v>
      </c>
      <c r="D240" t="s">
        <v>635</v>
      </c>
      <c r="E240">
        <v>22036718</v>
      </c>
    </row>
    <row r="241" spans="1:5">
      <c r="A241" t="s">
        <v>763</v>
      </c>
      <c r="B241">
        <v>2011</v>
      </c>
      <c r="C241" t="s">
        <v>14</v>
      </c>
      <c r="D241" t="s">
        <v>798</v>
      </c>
      <c r="E241">
        <v>22043311</v>
      </c>
    </row>
    <row r="242" spans="1:5">
      <c r="A242" t="s">
        <v>311</v>
      </c>
      <c r="B242">
        <v>2011</v>
      </c>
      <c r="C242" t="s">
        <v>523</v>
      </c>
      <c r="D242" t="s">
        <v>552</v>
      </c>
      <c r="E242">
        <v>22045851</v>
      </c>
    </row>
    <row r="243" spans="1:5">
      <c r="A243" t="s">
        <v>290</v>
      </c>
      <c r="B243">
        <v>2012</v>
      </c>
      <c r="C243" t="s">
        <v>30</v>
      </c>
      <c r="D243" t="s">
        <v>327</v>
      </c>
      <c r="E243">
        <v>22049153</v>
      </c>
    </row>
    <row r="244" spans="1:5">
      <c r="A244" t="s">
        <v>295</v>
      </c>
      <c r="B244">
        <v>2012</v>
      </c>
      <c r="C244" t="s">
        <v>8</v>
      </c>
      <c r="D244" t="s">
        <v>819</v>
      </c>
      <c r="E244">
        <v>22052060</v>
      </c>
    </row>
    <row r="245" spans="1:5">
      <c r="A245" t="s">
        <v>361</v>
      </c>
      <c r="B245">
        <v>2012</v>
      </c>
      <c r="C245" t="s">
        <v>882</v>
      </c>
      <c r="D245" t="s">
        <v>1033</v>
      </c>
      <c r="E245">
        <v>22065543</v>
      </c>
    </row>
    <row r="246" spans="1:5">
      <c r="A246" t="s">
        <v>586</v>
      </c>
      <c r="B246">
        <v>2012</v>
      </c>
      <c r="C246" t="s">
        <v>148</v>
      </c>
      <c r="D246" t="s">
        <v>615</v>
      </c>
      <c r="E246">
        <v>22072615</v>
      </c>
    </row>
    <row r="247" spans="1:5">
      <c r="A247" t="s">
        <v>361</v>
      </c>
      <c r="B247">
        <v>2012</v>
      </c>
      <c r="C247" t="s">
        <v>148</v>
      </c>
      <c r="D247" t="s">
        <v>458</v>
      </c>
      <c r="E247">
        <v>22072622</v>
      </c>
    </row>
    <row r="248" spans="1:5">
      <c r="A248" t="s">
        <v>384</v>
      </c>
      <c r="B248">
        <v>2012</v>
      </c>
      <c r="C248" t="s">
        <v>68</v>
      </c>
      <c r="D248" t="s">
        <v>395</v>
      </c>
      <c r="E248">
        <v>22099878</v>
      </c>
    </row>
    <row r="249" spans="1:5">
      <c r="A249" t="s">
        <v>136</v>
      </c>
      <c r="B249">
        <v>2011</v>
      </c>
      <c r="C249" t="s">
        <v>296</v>
      </c>
      <c r="D249" t="s">
        <v>495</v>
      </c>
      <c r="E249">
        <v>22109528</v>
      </c>
    </row>
    <row r="250" spans="1:5">
      <c r="A250" t="s">
        <v>985</v>
      </c>
      <c r="B250">
        <v>2011</v>
      </c>
      <c r="C250" t="s">
        <v>986</v>
      </c>
      <c r="D250" t="s">
        <v>988</v>
      </c>
      <c r="E250">
        <v>22118463</v>
      </c>
    </row>
    <row r="251" spans="1:5">
      <c r="A251" t="s">
        <v>675</v>
      </c>
      <c r="B251">
        <v>2012</v>
      </c>
      <c r="C251" t="s">
        <v>376</v>
      </c>
      <c r="D251" t="s">
        <v>688</v>
      </c>
      <c r="E251">
        <v>22120473</v>
      </c>
    </row>
    <row r="252" spans="1:5">
      <c r="A252" t="s">
        <v>244</v>
      </c>
      <c r="B252">
        <v>2013</v>
      </c>
      <c r="C252" t="s">
        <v>67</v>
      </c>
      <c r="D252" t="s">
        <v>350</v>
      </c>
      <c r="E252">
        <v>22121083</v>
      </c>
    </row>
    <row r="253" spans="1:5">
      <c r="A253" t="s">
        <v>291</v>
      </c>
      <c r="B253">
        <v>2012</v>
      </c>
      <c r="C253" t="s">
        <v>292</v>
      </c>
      <c r="D253" t="s">
        <v>328</v>
      </c>
      <c r="E253">
        <v>22132820</v>
      </c>
    </row>
    <row r="254" spans="1:5">
      <c r="A254" t="s">
        <v>136</v>
      </c>
      <c r="B254">
        <v>2012</v>
      </c>
      <c r="C254" t="s">
        <v>23</v>
      </c>
      <c r="D254" t="s">
        <v>562</v>
      </c>
      <c r="E254">
        <v>22134529</v>
      </c>
    </row>
    <row r="255" spans="1:5">
      <c r="A255" t="s">
        <v>1115</v>
      </c>
      <c r="B255">
        <v>2012</v>
      </c>
      <c r="C255" t="s">
        <v>67</v>
      </c>
      <c r="D255" t="s">
        <v>1135</v>
      </c>
      <c r="E255">
        <v>22161766</v>
      </c>
    </row>
    <row r="256" spans="1:5">
      <c r="A256" t="s">
        <v>1025</v>
      </c>
      <c r="B256">
        <v>2012</v>
      </c>
      <c r="C256" t="s">
        <v>1026</v>
      </c>
      <c r="D256" t="s">
        <v>1042</v>
      </c>
      <c r="E256">
        <v>22172905</v>
      </c>
    </row>
    <row r="257" spans="1:5">
      <c r="A257" t="s">
        <v>317</v>
      </c>
      <c r="B257">
        <v>2012</v>
      </c>
      <c r="C257" t="s">
        <v>7</v>
      </c>
      <c r="D257" t="s">
        <v>353</v>
      </c>
      <c r="E257">
        <v>22179665</v>
      </c>
    </row>
    <row r="258" spans="1:5">
      <c r="A258" t="s">
        <v>361</v>
      </c>
      <c r="B258">
        <v>2011</v>
      </c>
      <c r="C258" t="s">
        <v>61</v>
      </c>
      <c r="D258" t="s">
        <v>679</v>
      </c>
      <c r="E258">
        <v>22180714</v>
      </c>
    </row>
    <row r="259" spans="1:5">
      <c r="A259" t="s">
        <v>756</v>
      </c>
      <c r="B259">
        <v>2012</v>
      </c>
      <c r="C259" t="s">
        <v>205</v>
      </c>
      <c r="D259" t="s">
        <v>783</v>
      </c>
      <c r="E259">
        <v>22189714</v>
      </c>
    </row>
    <row r="260" spans="1:5">
      <c r="A260" t="s">
        <v>6</v>
      </c>
      <c r="B260">
        <v>2012</v>
      </c>
      <c r="C260" t="s">
        <v>148</v>
      </c>
      <c r="D260" t="s">
        <v>605</v>
      </c>
      <c r="E260">
        <v>22198213</v>
      </c>
    </row>
    <row r="261" spans="1:5">
      <c r="A261" t="s">
        <v>825</v>
      </c>
      <c r="B261">
        <v>2012</v>
      </c>
      <c r="C261" t="s">
        <v>827</v>
      </c>
      <c r="D261" t="s">
        <v>851</v>
      </c>
      <c r="E261">
        <v>22202009</v>
      </c>
    </row>
    <row r="262" spans="1:5">
      <c r="A262" t="s">
        <v>425</v>
      </c>
      <c r="B262">
        <v>2012</v>
      </c>
      <c r="C262" t="s">
        <v>14</v>
      </c>
      <c r="D262" t="s">
        <v>461</v>
      </c>
      <c r="E262">
        <v>22235338</v>
      </c>
    </row>
    <row r="263" spans="1:5">
      <c r="A263" t="s">
        <v>507</v>
      </c>
      <c r="B263">
        <v>2012</v>
      </c>
      <c r="C263" t="s">
        <v>18</v>
      </c>
      <c r="D263" t="s">
        <v>532</v>
      </c>
      <c r="E263">
        <v>22240480</v>
      </c>
    </row>
    <row r="264" spans="1:5">
      <c r="A264" t="s">
        <v>768</v>
      </c>
      <c r="B264">
        <v>2012</v>
      </c>
      <c r="C264" t="s">
        <v>769</v>
      </c>
      <c r="D264" t="s">
        <v>803</v>
      </c>
      <c r="E264">
        <v>22241525</v>
      </c>
    </row>
    <row r="265" spans="1:5">
      <c r="A265" t="s">
        <v>1183</v>
      </c>
      <c r="B265">
        <v>2012</v>
      </c>
      <c r="C265" t="s">
        <v>282</v>
      </c>
      <c r="D265" t="s">
        <v>1287</v>
      </c>
      <c r="E265">
        <v>22245972</v>
      </c>
    </row>
    <row r="266" spans="1:5">
      <c r="A266" t="s">
        <v>407</v>
      </c>
      <c r="B266">
        <v>2012</v>
      </c>
      <c r="C266" t="s">
        <v>23</v>
      </c>
      <c r="D266" t="s">
        <v>441</v>
      </c>
      <c r="E266">
        <v>22267128</v>
      </c>
    </row>
    <row r="267" spans="1:5">
      <c r="A267" t="s">
        <v>15</v>
      </c>
      <c r="B267">
        <v>2012</v>
      </c>
      <c r="C267" t="s">
        <v>16</v>
      </c>
      <c r="D267" t="s">
        <v>40</v>
      </c>
      <c r="E267">
        <v>22273643</v>
      </c>
    </row>
    <row r="268" spans="1:5">
      <c r="A268" t="s">
        <v>693</v>
      </c>
      <c r="B268">
        <v>2012</v>
      </c>
      <c r="C268" t="s">
        <v>14</v>
      </c>
      <c r="D268" t="s">
        <v>703</v>
      </c>
      <c r="E268">
        <v>22279539</v>
      </c>
    </row>
    <row r="269" spans="1:5">
      <c r="A269" t="s">
        <v>689</v>
      </c>
      <c r="B269">
        <v>2012</v>
      </c>
      <c r="C269" t="s">
        <v>690</v>
      </c>
      <c r="D269" t="s">
        <v>700</v>
      </c>
      <c r="E269">
        <v>22281474</v>
      </c>
    </row>
    <row r="270" spans="1:5">
      <c r="A270" t="s">
        <v>1104</v>
      </c>
      <c r="B270">
        <v>2012</v>
      </c>
      <c r="C270" t="s">
        <v>694</v>
      </c>
      <c r="D270" t="s">
        <v>1120</v>
      </c>
      <c r="E270">
        <v>22282400</v>
      </c>
    </row>
    <row r="271" spans="1:5">
      <c r="A271" t="s">
        <v>15</v>
      </c>
      <c r="B271">
        <v>2012</v>
      </c>
      <c r="C271" t="s">
        <v>142</v>
      </c>
      <c r="D271" t="s">
        <v>1300</v>
      </c>
      <c r="E271">
        <v>22286762</v>
      </c>
    </row>
    <row r="272" spans="1:5">
      <c r="A272" t="s">
        <v>363</v>
      </c>
      <c r="B272">
        <v>2012</v>
      </c>
      <c r="C272" t="s">
        <v>142</v>
      </c>
      <c r="D272" t="s">
        <v>373</v>
      </c>
      <c r="E272">
        <v>22286765</v>
      </c>
    </row>
    <row r="273" spans="1:5">
      <c r="A273" t="s">
        <v>516</v>
      </c>
      <c r="B273">
        <v>2012</v>
      </c>
      <c r="C273" t="s">
        <v>148</v>
      </c>
      <c r="D273" t="s">
        <v>540</v>
      </c>
      <c r="E273">
        <v>22287560</v>
      </c>
    </row>
    <row r="274" spans="1:5">
      <c r="A274" t="s">
        <v>134</v>
      </c>
      <c r="B274">
        <v>2011</v>
      </c>
      <c r="C274" t="s">
        <v>929</v>
      </c>
      <c r="D274" t="s">
        <v>981</v>
      </c>
      <c r="E274">
        <v>22289545</v>
      </c>
    </row>
    <row r="275" spans="1:5">
      <c r="A275" t="s">
        <v>153</v>
      </c>
      <c r="B275">
        <v>2012</v>
      </c>
      <c r="C275" t="s">
        <v>14</v>
      </c>
      <c r="D275" t="s">
        <v>1127</v>
      </c>
      <c r="E275">
        <v>22291993</v>
      </c>
    </row>
    <row r="276" spans="1:5">
      <c r="A276" t="s">
        <v>1104</v>
      </c>
      <c r="B276">
        <v>2012</v>
      </c>
      <c r="C276" t="s">
        <v>1113</v>
      </c>
      <c r="D276" t="s">
        <v>1236</v>
      </c>
      <c r="E276">
        <v>22294768</v>
      </c>
    </row>
    <row r="277" spans="1:5">
      <c r="A277" t="s">
        <v>761</v>
      </c>
      <c r="B277">
        <v>2013</v>
      </c>
      <c r="C277" t="s">
        <v>67</v>
      </c>
      <c r="D277" t="s">
        <v>794</v>
      </c>
      <c r="E277">
        <v>22308110</v>
      </c>
    </row>
    <row r="278" spans="1:5">
      <c r="A278" t="s">
        <v>108</v>
      </c>
      <c r="B278">
        <v>2012</v>
      </c>
      <c r="C278" t="s">
        <v>282</v>
      </c>
      <c r="D278" t="s">
        <v>454</v>
      </c>
      <c r="E278">
        <v>22322462</v>
      </c>
    </row>
    <row r="279" spans="1:5">
      <c r="A279" t="s">
        <v>120</v>
      </c>
      <c r="B279">
        <v>2012</v>
      </c>
      <c r="C279" t="s">
        <v>63</v>
      </c>
      <c r="D279" t="s">
        <v>126</v>
      </c>
      <c r="E279">
        <v>22322955</v>
      </c>
    </row>
    <row r="280" spans="1:5">
      <c r="A280" t="s">
        <v>924</v>
      </c>
      <c r="B280">
        <v>2012</v>
      </c>
      <c r="C280" t="s">
        <v>925</v>
      </c>
      <c r="D280" t="s">
        <v>972</v>
      </c>
      <c r="E280">
        <v>22328083</v>
      </c>
    </row>
    <row r="281" spans="1:5">
      <c r="A281" t="s">
        <v>29</v>
      </c>
      <c r="B281">
        <v>2012</v>
      </c>
      <c r="C281" t="s">
        <v>30</v>
      </c>
      <c r="D281" t="s">
        <v>51</v>
      </c>
      <c r="E281">
        <v>22343615</v>
      </c>
    </row>
    <row r="282" spans="1:5">
      <c r="A282" t="s">
        <v>1260</v>
      </c>
      <c r="B282">
        <v>2012</v>
      </c>
      <c r="C282" t="s">
        <v>14</v>
      </c>
      <c r="D282" t="s">
        <v>1278</v>
      </c>
      <c r="E282">
        <v>22348113</v>
      </c>
    </row>
    <row r="283" spans="1:5">
      <c r="A283" t="s">
        <v>1066</v>
      </c>
      <c r="B283">
        <v>2012</v>
      </c>
      <c r="C283" t="s">
        <v>14</v>
      </c>
      <c r="D283" t="s">
        <v>1094</v>
      </c>
      <c r="E283">
        <v>22348132</v>
      </c>
    </row>
    <row r="284" spans="1:5">
      <c r="A284" t="s">
        <v>273</v>
      </c>
      <c r="B284">
        <v>2012</v>
      </c>
      <c r="C284" t="s">
        <v>274</v>
      </c>
      <c r="D284" t="s">
        <v>278</v>
      </c>
      <c r="E284">
        <v>22348245</v>
      </c>
    </row>
    <row r="285" spans="1:5">
      <c r="A285" t="s">
        <v>79</v>
      </c>
      <c r="B285">
        <v>2012</v>
      </c>
      <c r="C285" t="s">
        <v>80</v>
      </c>
      <c r="D285" t="s">
        <v>103</v>
      </c>
      <c r="E285">
        <v>22353936</v>
      </c>
    </row>
    <row r="286" spans="1:5">
      <c r="A286" t="s">
        <v>81</v>
      </c>
      <c r="B286">
        <v>2012</v>
      </c>
      <c r="C286" t="s">
        <v>842</v>
      </c>
      <c r="D286" t="s">
        <v>998</v>
      </c>
      <c r="E286">
        <v>22362069</v>
      </c>
    </row>
    <row r="287" spans="1:5">
      <c r="A287" t="s">
        <v>1255</v>
      </c>
      <c r="B287">
        <v>2012</v>
      </c>
      <c r="C287" t="s">
        <v>55</v>
      </c>
      <c r="D287" t="s">
        <v>1273</v>
      </c>
      <c r="E287">
        <v>22367509</v>
      </c>
    </row>
    <row r="288" spans="1:5">
      <c r="A288" t="s">
        <v>1297</v>
      </c>
      <c r="B288">
        <v>2012</v>
      </c>
      <c r="C288" t="s">
        <v>205</v>
      </c>
      <c r="D288" t="s">
        <v>1302</v>
      </c>
      <c r="E288">
        <v>22370479</v>
      </c>
    </row>
    <row r="289" spans="1:5">
      <c r="A289" t="s">
        <v>595</v>
      </c>
      <c r="B289">
        <v>2012</v>
      </c>
      <c r="C289" t="s">
        <v>584</v>
      </c>
      <c r="D289" t="s">
        <v>630</v>
      </c>
      <c r="E289">
        <v>22373578</v>
      </c>
    </row>
    <row r="290" spans="1:5">
      <c r="A290" t="s">
        <v>287</v>
      </c>
      <c r="B290">
        <v>2012</v>
      </c>
      <c r="C290" t="s">
        <v>55</v>
      </c>
      <c r="D290" t="s">
        <v>932</v>
      </c>
      <c r="E290">
        <v>22377847</v>
      </c>
    </row>
    <row r="291" spans="1:5">
      <c r="A291" t="s">
        <v>1165</v>
      </c>
      <c r="B291">
        <v>2012</v>
      </c>
      <c r="C291" t="s">
        <v>12</v>
      </c>
      <c r="D291" t="s">
        <v>1212</v>
      </c>
      <c r="E291">
        <v>22382630</v>
      </c>
    </row>
    <row r="292" spans="1:5">
      <c r="A292" t="s">
        <v>1051</v>
      </c>
      <c r="B292">
        <v>2012</v>
      </c>
      <c r="C292" t="s">
        <v>14</v>
      </c>
      <c r="D292" t="s">
        <v>1283</v>
      </c>
      <c r="E292">
        <v>22384170</v>
      </c>
    </row>
    <row r="293" spans="1:5">
      <c r="A293" t="s">
        <v>149</v>
      </c>
      <c r="B293">
        <v>2012</v>
      </c>
      <c r="C293" t="s">
        <v>209</v>
      </c>
      <c r="D293" t="s">
        <v>978</v>
      </c>
      <c r="E293">
        <v>22397399</v>
      </c>
    </row>
    <row r="294" spans="1:5">
      <c r="A294" t="s">
        <v>81</v>
      </c>
      <c r="B294">
        <v>2012</v>
      </c>
      <c r="C294" t="s">
        <v>376</v>
      </c>
      <c r="D294" t="s">
        <v>379</v>
      </c>
      <c r="E294">
        <v>22407310</v>
      </c>
    </row>
    <row r="295" spans="1:5">
      <c r="A295" t="s">
        <v>917</v>
      </c>
      <c r="B295">
        <v>2012</v>
      </c>
      <c r="C295" t="s">
        <v>145</v>
      </c>
      <c r="D295" t="s">
        <v>961</v>
      </c>
      <c r="E295">
        <v>22426940</v>
      </c>
    </row>
    <row r="296" spans="1:5">
      <c r="A296" t="s">
        <v>1196</v>
      </c>
      <c r="B296">
        <v>2012</v>
      </c>
      <c r="C296" t="s">
        <v>282</v>
      </c>
      <c r="D296" t="s">
        <v>1250</v>
      </c>
      <c r="E296">
        <v>22446887</v>
      </c>
    </row>
    <row r="297" spans="1:5">
      <c r="A297" t="s">
        <v>120</v>
      </c>
      <c r="B297">
        <v>2012</v>
      </c>
      <c r="C297" t="s">
        <v>7</v>
      </c>
      <c r="D297" t="s">
        <v>780</v>
      </c>
      <c r="E297">
        <v>22452939</v>
      </c>
    </row>
    <row r="298" spans="1:5">
      <c r="A298" t="s">
        <v>244</v>
      </c>
      <c r="B298">
        <v>2012</v>
      </c>
      <c r="C298" t="s">
        <v>73</v>
      </c>
      <c r="D298" t="s">
        <v>565</v>
      </c>
      <c r="E298">
        <v>22453125</v>
      </c>
    </row>
    <row r="299" spans="1:5">
      <c r="A299" t="s">
        <v>587</v>
      </c>
      <c r="B299">
        <v>2012</v>
      </c>
      <c r="C299" t="s">
        <v>415</v>
      </c>
      <c r="D299" t="s">
        <v>616</v>
      </c>
      <c r="E299">
        <v>22456107</v>
      </c>
    </row>
    <row r="300" spans="1:5">
      <c r="A300" t="s">
        <v>60</v>
      </c>
      <c r="B300">
        <v>2012</v>
      </c>
      <c r="C300" t="s">
        <v>65</v>
      </c>
      <c r="D300" t="s">
        <v>561</v>
      </c>
      <c r="E300">
        <v>22459450</v>
      </c>
    </row>
    <row r="301" spans="1:5">
      <c r="A301" t="s">
        <v>834</v>
      </c>
      <c r="B301">
        <v>2012</v>
      </c>
      <c r="C301" t="s">
        <v>835</v>
      </c>
      <c r="D301" t="s">
        <v>862</v>
      </c>
      <c r="E301">
        <v>22469014</v>
      </c>
    </row>
    <row r="302" spans="1:5">
      <c r="A302" t="s">
        <v>834</v>
      </c>
      <c r="B302">
        <v>2012</v>
      </c>
      <c r="C302" t="s">
        <v>243</v>
      </c>
      <c r="D302" t="s">
        <v>980</v>
      </c>
      <c r="E302">
        <v>22476768</v>
      </c>
    </row>
    <row r="303" spans="1:5">
      <c r="A303" t="s">
        <v>1056</v>
      </c>
      <c r="B303">
        <v>2012</v>
      </c>
      <c r="C303" t="s">
        <v>14</v>
      </c>
      <c r="D303" t="s">
        <v>1080</v>
      </c>
      <c r="E303">
        <v>22479426</v>
      </c>
    </row>
    <row r="304" spans="1:5">
      <c r="A304" t="s">
        <v>1028</v>
      </c>
      <c r="B304">
        <v>2012</v>
      </c>
      <c r="C304" t="s">
        <v>669</v>
      </c>
      <c r="D304" t="s">
        <v>1045</v>
      </c>
      <c r="E304">
        <v>22480843</v>
      </c>
    </row>
    <row r="305" spans="1:5">
      <c r="A305" t="s">
        <v>303</v>
      </c>
      <c r="B305">
        <v>2013</v>
      </c>
      <c r="C305" t="s">
        <v>8</v>
      </c>
      <c r="D305" t="s">
        <v>638</v>
      </c>
      <c r="E305">
        <v>22490519</v>
      </c>
    </row>
    <row r="306" spans="1:5">
      <c r="A306" t="s">
        <v>136</v>
      </c>
      <c r="B306">
        <v>2012</v>
      </c>
      <c r="C306" t="s">
        <v>566</v>
      </c>
      <c r="D306" t="s">
        <v>936</v>
      </c>
      <c r="E306">
        <v>22492279</v>
      </c>
    </row>
    <row r="307" spans="1:5">
      <c r="A307" t="s">
        <v>1057</v>
      </c>
      <c r="B307">
        <v>2012</v>
      </c>
      <c r="C307" t="s">
        <v>14</v>
      </c>
      <c r="D307" t="s">
        <v>1082</v>
      </c>
      <c r="E307">
        <v>22529906</v>
      </c>
    </row>
    <row r="308" spans="1:5">
      <c r="A308" t="s">
        <v>136</v>
      </c>
      <c r="B308">
        <v>2012</v>
      </c>
      <c r="C308" t="s">
        <v>182</v>
      </c>
      <c r="D308" t="s">
        <v>260</v>
      </c>
      <c r="E308">
        <v>22533346</v>
      </c>
    </row>
    <row r="309" spans="1:5">
      <c r="A309" t="s">
        <v>54</v>
      </c>
      <c r="B309">
        <v>2013</v>
      </c>
      <c r="C309" t="s">
        <v>8</v>
      </c>
      <c r="D309" t="s">
        <v>746</v>
      </c>
      <c r="E309">
        <v>22535378</v>
      </c>
    </row>
    <row r="310" spans="1:5">
      <c r="A310" t="s">
        <v>198</v>
      </c>
      <c r="B310">
        <v>2012</v>
      </c>
      <c r="C310" t="s">
        <v>73</v>
      </c>
      <c r="D310" t="s">
        <v>229</v>
      </c>
      <c r="E310">
        <v>22549179</v>
      </c>
    </row>
    <row r="311" spans="1:5">
      <c r="A311" t="s">
        <v>648</v>
      </c>
      <c r="B311">
        <v>2012</v>
      </c>
      <c r="C311" t="s">
        <v>7</v>
      </c>
      <c r="D311" t="s">
        <v>658</v>
      </c>
      <c r="E311">
        <v>22553375</v>
      </c>
    </row>
    <row r="312" spans="1:5">
      <c r="A312" t="s">
        <v>1256</v>
      </c>
      <c r="B312">
        <v>2012</v>
      </c>
      <c r="C312" t="s">
        <v>1114</v>
      </c>
      <c r="D312" t="s">
        <v>1275</v>
      </c>
      <c r="E312">
        <v>22553926</v>
      </c>
    </row>
    <row r="313" spans="1:5">
      <c r="A313" t="s">
        <v>54</v>
      </c>
      <c r="B313">
        <v>2012</v>
      </c>
      <c r="C313" t="s">
        <v>566</v>
      </c>
      <c r="D313" t="s">
        <v>869</v>
      </c>
      <c r="E313">
        <v>22562822</v>
      </c>
    </row>
    <row r="314" spans="1:5">
      <c r="A314" t="s">
        <v>6</v>
      </c>
      <c r="B314">
        <v>2012</v>
      </c>
      <c r="C314" t="s">
        <v>249</v>
      </c>
      <c r="D314" t="s">
        <v>477</v>
      </c>
      <c r="E314">
        <v>22569260</v>
      </c>
    </row>
    <row r="315" spans="1:5">
      <c r="A315" t="s">
        <v>1190</v>
      </c>
      <c r="B315">
        <v>2012</v>
      </c>
      <c r="C315" t="s">
        <v>1191</v>
      </c>
      <c r="D315" t="s">
        <v>1243</v>
      </c>
      <c r="E315">
        <v>22572890</v>
      </c>
    </row>
    <row r="316" spans="1:5">
      <c r="A316" t="s">
        <v>287</v>
      </c>
      <c r="B316">
        <v>2012</v>
      </c>
      <c r="C316" t="s">
        <v>288</v>
      </c>
      <c r="D316" t="s">
        <v>325</v>
      </c>
      <c r="E316">
        <v>22574716</v>
      </c>
    </row>
    <row r="317" spans="1:5">
      <c r="A317" t="s">
        <v>15</v>
      </c>
      <c r="B317">
        <v>2012</v>
      </c>
      <c r="C317" t="s">
        <v>23</v>
      </c>
      <c r="D317" t="s">
        <v>261</v>
      </c>
      <c r="E317">
        <v>22576798</v>
      </c>
    </row>
    <row r="318" spans="1:5">
      <c r="A318" t="s">
        <v>192</v>
      </c>
      <c r="B318">
        <v>2012</v>
      </c>
      <c r="C318" t="s">
        <v>57</v>
      </c>
      <c r="D318" t="s">
        <v>222</v>
      </c>
      <c r="E318">
        <v>22580051</v>
      </c>
    </row>
    <row r="319" spans="1:5">
      <c r="A319" t="s">
        <v>109</v>
      </c>
      <c r="B319">
        <v>2013</v>
      </c>
      <c r="C319" t="s">
        <v>142</v>
      </c>
      <c r="D319" t="s">
        <v>633</v>
      </c>
      <c r="E319">
        <v>22580605</v>
      </c>
    </row>
    <row r="320" spans="1:5">
      <c r="A320" t="s">
        <v>306</v>
      </c>
      <c r="B320">
        <v>2012</v>
      </c>
      <c r="C320" t="s">
        <v>148</v>
      </c>
      <c r="D320" t="s">
        <v>678</v>
      </c>
      <c r="E320">
        <v>22581829</v>
      </c>
    </row>
    <row r="321" spans="1:5">
      <c r="A321" t="s">
        <v>1111</v>
      </c>
      <c r="B321">
        <v>2012</v>
      </c>
      <c r="C321" t="s">
        <v>148</v>
      </c>
      <c r="D321" t="s">
        <v>1130</v>
      </c>
      <c r="E321">
        <v>22581836</v>
      </c>
    </row>
    <row r="322" spans="1:5">
      <c r="A322" t="s">
        <v>19</v>
      </c>
      <c r="B322">
        <v>2012</v>
      </c>
      <c r="C322" t="s">
        <v>20</v>
      </c>
      <c r="D322" t="s">
        <v>42</v>
      </c>
      <c r="E322">
        <v>22584434</v>
      </c>
    </row>
    <row r="323" spans="1:5">
      <c r="A323" t="s">
        <v>81</v>
      </c>
      <c r="B323">
        <v>2012</v>
      </c>
      <c r="C323" t="s">
        <v>27</v>
      </c>
      <c r="D323" t="s">
        <v>104</v>
      </c>
      <c r="E323">
        <v>22593189</v>
      </c>
    </row>
    <row r="324" spans="1:5">
      <c r="A324" t="s">
        <v>653</v>
      </c>
      <c r="B324">
        <v>2012</v>
      </c>
      <c r="C324" t="s">
        <v>14</v>
      </c>
      <c r="D324" t="s">
        <v>1136</v>
      </c>
      <c r="E324">
        <v>22606253</v>
      </c>
    </row>
    <row r="325" spans="1:5">
      <c r="A325" t="s">
        <v>487</v>
      </c>
      <c r="B325">
        <v>2012</v>
      </c>
      <c r="C325" t="s">
        <v>488</v>
      </c>
      <c r="D325" t="s">
        <v>494</v>
      </c>
      <c r="E325">
        <v>22628407</v>
      </c>
    </row>
    <row r="326" spans="1:5">
      <c r="A326" t="s">
        <v>54</v>
      </c>
      <c r="B326">
        <v>2012</v>
      </c>
      <c r="C326" t="s">
        <v>1029</v>
      </c>
      <c r="D326" t="s">
        <v>1047</v>
      </c>
      <c r="E326">
        <v>22638884</v>
      </c>
    </row>
    <row r="327" spans="1:5">
      <c r="A327" t="s">
        <v>697</v>
      </c>
      <c r="B327">
        <v>2012</v>
      </c>
      <c r="C327" t="s">
        <v>698</v>
      </c>
      <c r="D327" t="s">
        <v>708</v>
      </c>
      <c r="E327">
        <v>22641368</v>
      </c>
    </row>
    <row r="328" spans="1:5">
      <c r="A328" t="s">
        <v>1177</v>
      </c>
      <c r="B328">
        <v>2012</v>
      </c>
      <c r="C328" t="s">
        <v>569</v>
      </c>
      <c r="D328" t="s">
        <v>1223</v>
      </c>
      <c r="E328">
        <v>22641662</v>
      </c>
    </row>
    <row r="329" spans="1:5">
      <c r="A329" t="s">
        <v>153</v>
      </c>
      <c r="B329">
        <v>2012</v>
      </c>
      <c r="C329" t="s">
        <v>193</v>
      </c>
      <c r="D329" t="s">
        <v>223</v>
      </c>
      <c r="E329">
        <v>22642900</v>
      </c>
    </row>
    <row r="330" spans="1:5">
      <c r="A330" t="s">
        <v>919</v>
      </c>
      <c r="B330">
        <v>2012</v>
      </c>
      <c r="C330" t="s">
        <v>882</v>
      </c>
      <c r="D330" t="s">
        <v>963</v>
      </c>
      <c r="E330">
        <v>22648208</v>
      </c>
    </row>
    <row r="331" spans="1:5">
      <c r="A331" t="s">
        <v>666</v>
      </c>
      <c r="B331">
        <v>2012</v>
      </c>
      <c r="C331" t="s">
        <v>196</v>
      </c>
      <c r="D331" t="s">
        <v>676</v>
      </c>
      <c r="E331">
        <v>22660396</v>
      </c>
    </row>
    <row r="332" spans="1:5">
      <c r="A332" t="s">
        <v>899</v>
      </c>
      <c r="B332">
        <v>2012</v>
      </c>
      <c r="C332" t="s">
        <v>7</v>
      </c>
      <c r="D332" t="s">
        <v>1134</v>
      </c>
      <c r="E332">
        <v>22661538</v>
      </c>
    </row>
    <row r="333" spans="1:5">
      <c r="A333" t="s">
        <v>653</v>
      </c>
      <c r="B333">
        <v>2012</v>
      </c>
      <c r="C333" t="s">
        <v>7</v>
      </c>
      <c r="D333" t="s">
        <v>662</v>
      </c>
      <c r="E333">
        <v>22669132</v>
      </c>
    </row>
    <row r="334" spans="1:5">
      <c r="A334" t="s">
        <v>244</v>
      </c>
      <c r="B334">
        <v>2012</v>
      </c>
      <c r="C334" t="s">
        <v>292</v>
      </c>
      <c r="D334" t="s">
        <v>535</v>
      </c>
      <c r="E334">
        <v>22676135</v>
      </c>
    </row>
    <row r="335" spans="1:5">
      <c r="A335" t="s">
        <v>244</v>
      </c>
      <c r="B335">
        <v>2012</v>
      </c>
      <c r="C335" t="s">
        <v>78</v>
      </c>
      <c r="D335" t="s">
        <v>476</v>
      </c>
      <c r="E335">
        <v>22677042</v>
      </c>
    </row>
    <row r="336" spans="1:5">
      <c r="A336" t="s">
        <v>136</v>
      </c>
      <c r="B336">
        <v>2012</v>
      </c>
      <c r="C336" t="s">
        <v>73</v>
      </c>
      <c r="D336" t="s">
        <v>451</v>
      </c>
      <c r="E336">
        <v>22677902</v>
      </c>
    </row>
    <row r="337" spans="1:5">
      <c r="A337" t="s">
        <v>1137</v>
      </c>
      <c r="B337">
        <v>2013</v>
      </c>
      <c r="C337" t="s">
        <v>189</v>
      </c>
      <c r="D337" t="s">
        <v>1144</v>
      </c>
      <c r="E337">
        <v>22689289</v>
      </c>
    </row>
    <row r="338" spans="1:5">
      <c r="A338" t="s">
        <v>1004</v>
      </c>
      <c r="B338">
        <v>2012</v>
      </c>
      <c r="C338" t="s">
        <v>209</v>
      </c>
      <c r="D338" t="s">
        <v>1012</v>
      </c>
      <c r="E338">
        <v>22691140</v>
      </c>
    </row>
    <row r="339" spans="1:5">
      <c r="A339" t="s">
        <v>1062</v>
      </c>
      <c r="B339">
        <v>2012</v>
      </c>
      <c r="C339" t="s">
        <v>1063</v>
      </c>
      <c r="D339" t="s">
        <v>1091</v>
      </c>
      <c r="E339">
        <v>22699519</v>
      </c>
    </row>
    <row r="340" spans="1:5">
      <c r="A340" t="s">
        <v>1185</v>
      </c>
      <c r="B340">
        <v>2012</v>
      </c>
      <c r="C340" t="s">
        <v>1186</v>
      </c>
      <c r="D340" t="s">
        <v>1234</v>
      </c>
      <c r="E340">
        <v>22703230</v>
      </c>
    </row>
    <row r="341" spans="1:5">
      <c r="A341" t="s">
        <v>374</v>
      </c>
      <c r="B341">
        <v>2012</v>
      </c>
      <c r="C341" t="s">
        <v>511</v>
      </c>
      <c r="D341" t="s">
        <v>536</v>
      </c>
      <c r="E341">
        <v>22703586</v>
      </c>
    </row>
    <row r="342" spans="1:5">
      <c r="A342" t="s">
        <v>153</v>
      </c>
      <c r="B342">
        <v>2013</v>
      </c>
      <c r="C342" t="s">
        <v>142</v>
      </c>
      <c r="D342" t="s">
        <v>618</v>
      </c>
      <c r="E342">
        <v>22710713</v>
      </c>
    </row>
    <row r="343" spans="1:5">
      <c r="A343" t="s">
        <v>136</v>
      </c>
      <c r="B343">
        <v>2012</v>
      </c>
      <c r="C343" t="s">
        <v>200</v>
      </c>
      <c r="D343" t="s">
        <v>1126</v>
      </c>
      <c r="E343">
        <v>22714913</v>
      </c>
    </row>
    <row r="344" spans="1:5">
      <c r="A344" t="s">
        <v>1167</v>
      </c>
      <c r="B344">
        <v>2012</v>
      </c>
      <c r="C344" t="s">
        <v>1168</v>
      </c>
      <c r="D344" t="s">
        <v>1215</v>
      </c>
      <c r="E344">
        <v>22716222</v>
      </c>
    </row>
    <row r="345" spans="1:5">
      <c r="A345" t="s">
        <v>1069</v>
      </c>
      <c r="B345">
        <v>2012</v>
      </c>
      <c r="C345" t="s">
        <v>61</v>
      </c>
      <c r="D345" t="s">
        <v>1097</v>
      </c>
      <c r="E345">
        <v>22719192</v>
      </c>
    </row>
    <row r="346" spans="1:5">
      <c r="A346" t="s">
        <v>301</v>
      </c>
      <c r="B346">
        <v>2013</v>
      </c>
      <c r="C346" t="s">
        <v>8</v>
      </c>
      <c r="D346" t="s">
        <v>334</v>
      </c>
      <c r="E346">
        <v>22735571</v>
      </c>
    </row>
    <row r="347" spans="1:5">
      <c r="A347" t="s">
        <v>883</v>
      </c>
      <c r="B347">
        <v>2013</v>
      </c>
      <c r="C347" t="s">
        <v>142</v>
      </c>
      <c r="D347" t="s">
        <v>894</v>
      </c>
      <c r="E347">
        <v>22751122</v>
      </c>
    </row>
    <row r="348" spans="1:5">
      <c r="A348" t="s">
        <v>54</v>
      </c>
      <c r="B348">
        <v>2012</v>
      </c>
      <c r="C348" t="s">
        <v>65</v>
      </c>
      <c r="D348" t="s">
        <v>1073</v>
      </c>
      <c r="E348">
        <v>22766504</v>
      </c>
    </row>
    <row r="349" spans="1:5">
      <c r="A349" t="s">
        <v>81</v>
      </c>
      <c r="B349">
        <v>2012</v>
      </c>
      <c r="C349" t="s">
        <v>23</v>
      </c>
      <c r="D349" t="s">
        <v>130</v>
      </c>
      <c r="E349">
        <v>22766685</v>
      </c>
    </row>
    <row r="350" spans="1:5">
      <c r="A350" t="s">
        <v>187</v>
      </c>
      <c r="B350">
        <v>2013</v>
      </c>
      <c r="C350" t="s">
        <v>243</v>
      </c>
      <c r="D350" t="s">
        <v>939</v>
      </c>
      <c r="E350">
        <v>22772712</v>
      </c>
    </row>
    <row r="351" spans="1:5">
      <c r="A351" t="s">
        <v>9</v>
      </c>
      <c r="B351">
        <v>2012</v>
      </c>
      <c r="C351" t="s">
        <v>10</v>
      </c>
      <c r="D351" t="s">
        <v>871</v>
      </c>
      <c r="E351">
        <v>22798503</v>
      </c>
    </row>
    <row r="352" spans="1:5">
      <c r="A352" t="s">
        <v>208</v>
      </c>
      <c r="B352">
        <v>2012</v>
      </c>
      <c r="C352" t="s">
        <v>209</v>
      </c>
      <c r="D352" t="s">
        <v>235</v>
      </c>
      <c r="E352">
        <v>22804917</v>
      </c>
    </row>
    <row r="353" spans="1:5">
      <c r="A353" t="s">
        <v>836</v>
      </c>
      <c r="B353">
        <v>2012</v>
      </c>
      <c r="C353" t="s">
        <v>837</v>
      </c>
      <c r="D353" t="s">
        <v>865</v>
      </c>
      <c r="E353">
        <v>22810696</v>
      </c>
    </row>
    <row r="354" spans="1:5">
      <c r="A354" t="s">
        <v>54</v>
      </c>
      <c r="B354">
        <v>2013</v>
      </c>
      <c r="C354" t="s">
        <v>75</v>
      </c>
      <c r="D354" t="s">
        <v>348</v>
      </c>
      <c r="E354">
        <v>22821729</v>
      </c>
    </row>
    <row r="355" spans="1:5">
      <c r="A355" t="s">
        <v>141</v>
      </c>
      <c r="B355">
        <v>2013</v>
      </c>
      <c r="C355" t="s">
        <v>142</v>
      </c>
      <c r="D355" t="s">
        <v>143</v>
      </c>
      <c r="E355">
        <v>22824797</v>
      </c>
    </row>
    <row r="356" spans="1:5">
      <c r="A356" t="s">
        <v>244</v>
      </c>
      <c r="B356">
        <v>2012</v>
      </c>
      <c r="C356" t="s">
        <v>150</v>
      </c>
      <c r="D356" t="s">
        <v>967</v>
      </c>
      <c r="E356">
        <v>22844381</v>
      </c>
    </row>
    <row r="357" spans="1:5">
      <c r="A357" t="s">
        <v>149</v>
      </c>
      <c r="B357">
        <v>2011</v>
      </c>
      <c r="C357" t="s">
        <v>150</v>
      </c>
      <c r="D357" t="s">
        <v>163</v>
      </c>
      <c r="E357">
        <v>22848274</v>
      </c>
    </row>
    <row r="358" spans="1:5">
      <c r="A358" t="s">
        <v>645</v>
      </c>
      <c r="B358">
        <v>2012</v>
      </c>
      <c r="C358" t="s">
        <v>292</v>
      </c>
      <c r="D358" t="s">
        <v>646</v>
      </c>
      <c r="E358">
        <v>22849325</v>
      </c>
    </row>
    <row r="359" spans="1:5">
      <c r="A359" t="s">
        <v>773</v>
      </c>
      <c r="B359">
        <v>2012</v>
      </c>
      <c r="C359" t="s">
        <v>7</v>
      </c>
      <c r="D359" t="s">
        <v>806</v>
      </c>
      <c r="E359">
        <v>22850566</v>
      </c>
    </row>
    <row r="360" spans="1:5">
      <c r="A360" t="s">
        <v>768</v>
      </c>
      <c r="B360">
        <v>2012</v>
      </c>
      <c r="C360" t="s">
        <v>821</v>
      </c>
      <c r="D360" t="s">
        <v>893</v>
      </c>
      <c r="E360">
        <v>22868372</v>
      </c>
    </row>
    <row r="361" spans="1:5">
      <c r="A361" t="s">
        <v>389</v>
      </c>
      <c r="B361">
        <v>2011</v>
      </c>
      <c r="C361" t="s">
        <v>150</v>
      </c>
      <c r="D361" t="s">
        <v>790</v>
      </c>
      <c r="E361">
        <v>22870149</v>
      </c>
    </row>
    <row r="362" spans="1:5">
      <c r="A362" t="s">
        <v>1262</v>
      </c>
      <c r="B362">
        <v>2012</v>
      </c>
      <c r="C362" t="s">
        <v>14</v>
      </c>
      <c r="D362" t="s">
        <v>1281</v>
      </c>
      <c r="E362">
        <v>22870278</v>
      </c>
    </row>
    <row r="363" spans="1:5">
      <c r="A363" t="s">
        <v>1002</v>
      </c>
      <c r="B363">
        <v>2012</v>
      </c>
      <c r="C363" t="s">
        <v>14</v>
      </c>
      <c r="D363" t="s">
        <v>1010</v>
      </c>
      <c r="E363">
        <v>22876303</v>
      </c>
    </row>
    <row r="364" spans="1:5">
      <c r="A364" t="s">
        <v>54</v>
      </c>
      <c r="B364">
        <v>2013</v>
      </c>
      <c r="C364" t="s">
        <v>243</v>
      </c>
      <c r="D364" t="s">
        <v>891</v>
      </c>
      <c r="E364">
        <v>22885837</v>
      </c>
    </row>
    <row r="365" spans="1:5">
      <c r="A365" t="s">
        <v>60</v>
      </c>
      <c r="B365">
        <v>2012</v>
      </c>
      <c r="C365" t="s">
        <v>23</v>
      </c>
      <c r="D365" t="s">
        <v>139</v>
      </c>
      <c r="E365">
        <v>22895557</v>
      </c>
    </row>
    <row r="366" spans="1:5">
      <c r="A366" t="s">
        <v>1170</v>
      </c>
      <c r="B366">
        <v>2012</v>
      </c>
      <c r="C366" t="s">
        <v>23</v>
      </c>
      <c r="D366" t="s">
        <v>1217</v>
      </c>
      <c r="E366">
        <v>22895844</v>
      </c>
    </row>
    <row r="367" spans="1:5">
      <c r="A367" t="s">
        <v>771</v>
      </c>
      <c r="B367">
        <v>2012</v>
      </c>
      <c r="C367" t="s">
        <v>772</v>
      </c>
      <c r="D367" t="s">
        <v>805</v>
      </c>
      <c r="E367">
        <v>22897626</v>
      </c>
    </row>
    <row r="368" spans="1:5">
      <c r="A368" t="s">
        <v>737</v>
      </c>
      <c r="B368">
        <v>2012</v>
      </c>
      <c r="C368" t="s">
        <v>738</v>
      </c>
      <c r="D368" t="s">
        <v>750</v>
      </c>
      <c r="E368">
        <v>22898888</v>
      </c>
    </row>
    <row r="369" spans="1:5">
      <c r="A369" t="s">
        <v>767</v>
      </c>
      <c r="B369">
        <v>2013</v>
      </c>
      <c r="C369" t="s">
        <v>75</v>
      </c>
      <c r="D369" t="s">
        <v>802</v>
      </c>
      <c r="E369">
        <v>22899370</v>
      </c>
    </row>
    <row r="370" spans="1:5">
      <c r="A370" t="s">
        <v>360</v>
      </c>
      <c r="B370">
        <v>2012</v>
      </c>
      <c r="C370" t="s">
        <v>193</v>
      </c>
      <c r="D370" t="s">
        <v>370</v>
      </c>
      <c r="E370">
        <v>22903020</v>
      </c>
    </row>
    <row r="371" spans="1:5">
      <c r="A371" t="s">
        <v>918</v>
      </c>
      <c r="B371">
        <v>2013</v>
      </c>
      <c r="C371" t="s">
        <v>243</v>
      </c>
      <c r="D371" t="s">
        <v>1046</v>
      </c>
      <c r="E371">
        <v>22903298</v>
      </c>
    </row>
    <row r="372" spans="1:5">
      <c r="A372" t="s">
        <v>108</v>
      </c>
      <c r="B372">
        <v>2012</v>
      </c>
      <c r="C372" t="s">
        <v>14</v>
      </c>
      <c r="D372" t="s">
        <v>114</v>
      </c>
      <c r="E372">
        <v>22912877</v>
      </c>
    </row>
    <row r="373" spans="1:5">
      <c r="A373" t="s">
        <v>77</v>
      </c>
      <c r="B373">
        <v>2013</v>
      </c>
      <c r="C373" t="s">
        <v>75</v>
      </c>
      <c r="D373" t="s">
        <v>101</v>
      </c>
      <c r="E373">
        <v>22930392</v>
      </c>
    </row>
    <row r="374" spans="1:5">
      <c r="A374" t="s">
        <v>1107</v>
      </c>
      <c r="B374">
        <v>2012</v>
      </c>
      <c r="C374" t="s">
        <v>520</v>
      </c>
      <c r="D374" t="s">
        <v>1124</v>
      </c>
      <c r="E374">
        <v>22939228</v>
      </c>
    </row>
    <row r="375" spans="1:5">
      <c r="A375" t="s">
        <v>918</v>
      </c>
      <c r="B375">
        <v>2013</v>
      </c>
      <c r="C375" t="s">
        <v>243</v>
      </c>
      <c r="D375" t="s">
        <v>962</v>
      </c>
      <c r="E375">
        <v>22941055</v>
      </c>
    </row>
    <row r="376" spans="1:5">
      <c r="A376" t="s">
        <v>54</v>
      </c>
      <c r="B376">
        <v>2012</v>
      </c>
      <c r="C376" t="s">
        <v>1113</v>
      </c>
      <c r="D376" t="s">
        <v>1248</v>
      </c>
      <c r="E376">
        <v>22952151</v>
      </c>
    </row>
    <row r="377" spans="1:5">
      <c r="A377" t="s">
        <v>841</v>
      </c>
      <c r="B377">
        <v>2012</v>
      </c>
      <c r="C377" t="s">
        <v>920</v>
      </c>
      <c r="D377" t="s">
        <v>965</v>
      </c>
      <c r="E377">
        <v>22969930</v>
      </c>
    </row>
    <row r="378" spans="1:5">
      <c r="A378" t="s">
        <v>81</v>
      </c>
      <c r="B378">
        <v>2012</v>
      </c>
      <c r="C378" t="s">
        <v>920</v>
      </c>
      <c r="D378" t="s">
        <v>1014</v>
      </c>
      <c r="E378">
        <v>22970014</v>
      </c>
    </row>
    <row r="379" spans="1:5">
      <c r="A379" t="s">
        <v>54</v>
      </c>
      <c r="B379">
        <v>2012</v>
      </c>
      <c r="C379" t="s">
        <v>14</v>
      </c>
      <c r="D379" t="s">
        <v>895</v>
      </c>
      <c r="E379">
        <v>22970209</v>
      </c>
    </row>
    <row r="380" spans="1:5">
      <c r="A380" t="s">
        <v>1072</v>
      </c>
      <c r="B380">
        <v>2011</v>
      </c>
      <c r="C380" t="s">
        <v>920</v>
      </c>
      <c r="D380" t="s">
        <v>1100</v>
      </c>
      <c r="E380">
        <v>22977632</v>
      </c>
    </row>
    <row r="381" spans="1:5">
      <c r="A381" t="s">
        <v>386</v>
      </c>
      <c r="B381">
        <v>2013</v>
      </c>
      <c r="C381" t="s">
        <v>387</v>
      </c>
      <c r="D381" t="s">
        <v>401</v>
      </c>
      <c r="E381">
        <v>22978663</v>
      </c>
    </row>
    <row r="382" spans="1:5">
      <c r="A382" t="s">
        <v>1173</v>
      </c>
      <c r="B382">
        <v>2012</v>
      </c>
      <c r="C382" t="s">
        <v>1174</v>
      </c>
      <c r="D382" t="s">
        <v>1220</v>
      </c>
      <c r="E382">
        <v>22981648</v>
      </c>
    </row>
    <row r="383" spans="1:5">
      <c r="A383" t="s">
        <v>284</v>
      </c>
      <c r="B383">
        <v>2012</v>
      </c>
      <c r="C383" t="s">
        <v>285</v>
      </c>
      <c r="D383" t="s">
        <v>323</v>
      </c>
      <c r="E383">
        <v>22982040</v>
      </c>
    </row>
    <row r="384" spans="1:5">
      <c r="A384" t="s">
        <v>674</v>
      </c>
      <c r="B384">
        <v>2012</v>
      </c>
      <c r="C384" t="s">
        <v>148</v>
      </c>
      <c r="D384" t="s">
        <v>686</v>
      </c>
      <c r="E384">
        <v>22983984</v>
      </c>
    </row>
    <row r="385" spans="1:5">
      <c r="A385" t="s">
        <v>28</v>
      </c>
      <c r="B385">
        <v>2012</v>
      </c>
      <c r="C385" t="s">
        <v>148</v>
      </c>
      <c r="D385" t="s">
        <v>1289</v>
      </c>
      <c r="E385">
        <v>22983985</v>
      </c>
    </row>
    <row r="386" spans="1:5">
      <c r="A386" t="s">
        <v>417</v>
      </c>
      <c r="B386">
        <v>2012</v>
      </c>
      <c r="C386" t="s">
        <v>1187</v>
      </c>
      <c r="D386" t="s">
        <v>1239</v>
      </c>
      <c r="E386">
        <v>22992310</v>
      </c>
    </row>
    <row r="387" spans="1:5">
      <c r="A387" t="s">
        <v>297</v>
      </c>
      <c r="B387">
        <v>2012</v>
      </c>
      <c r="C387" t="s">
        <v>23</v>
      </c>
      <c r="D387" t="s">
        <v>1306</v>
      </c>
      <c r="E387">
        <v>23007737</v>
      </c>
    </row>
    <row r="388" spans="1:5">
      <c r="A388" t="s">
        <v>815</v>
      </c>
      <c r="B388">
        <v>2012</v>
      </c>
      <c r="C388" t="s">
        <v>73</v>
      </c>
      <c r="D388" t="s">
        <v>818</v>
      </c>
      <c r="E388">
        <v>23011541</v>
      </c>
    </row>
    <row r="389" spans="1:5">
      <c r="A389" t="s">
        <v>187</v>
      </c>
      <c r="B389">
        <v>2012</v>
      </c>
      <c r="C389" t="s">
        <v>188</v>
      </c>
      <c r="D389" t="s">
        <v>217</v>
      </c>
      <c r="E389">
        <v>23017832</v>
      </c>
    </row>
    <row r="390" spans="1:5">
      <c r="A390" t="s">
        <v>1007</v>
      </c>
      <c r="B390">
        <v>2012</v>
      </c>
      <c r="C390" t="s">
        <v>172</v>
      </c>
      <c r="D390" t="s">
        <v>1016</v>
      </c>
      <c r="E390">
        <v>23019418</v>
      </c>
    </row>
    <row r="391" spans="1:5">
      <c r="A391" t="s">
        <v>1307</v>
      </c>
      <c r="B391">
        <v>2012</v>
      </c>
      <c r="C391" t="s">
        <v>23</v>
      </c>
      <c r="D391" t="s">
        <v>1308</v>
      </c>
      <c r="E391">
        <v>23023298</v>
      </c>
    </row>
    <row r="392" spans="1:5">
      <c r="A392" t="s">
        <v>733</v>
      </c>
      <c r="B392">
        <v>2012</v>
      </c>
      <c r="C392" t="s">
        <v>65</v>
      </c>
      <c r="D392" t="s">
        <v>1154</v>
      </c>
      <c r="E392">
        <v>23036199</v>
      </c>
    </row>
    <row r="393" spans="1:5">
      <c r="A393" t="s">
        <v>647</v>
      </c>
      <c r="B393">
        <v>2012</v>
      </c>
      <c r="C393" t="s">
        <v>7</v>
      </c>
      <c r="D393" t="s">
        <v>657</v>
      </c>
      <c r="E393">
        <v>23045246</v>
      </c>
    </row>
    <row r="394" spans="1:5">
      <c r="A394" t="s">
        <v>1259</v>
      </c>
      <c r="B394">
        <v>2012</v>
      </c>
      <c r="C394" t="s">
        <v>14</v>
      </c>
      <c r="D394" t="s">
        <v>1277</v>
      </c>
      <c r="E394">
        <v>23049818</v>
      </c>
    </row>
    <row r="395" spans="1:5">
      <c r="A395" t="s">
        <v>1142</v>
      </c>
      <c r="B395">
        <v>2013</v>
      </c>
      <c r="C395" t="s">
        <v>189</v>
      </c>
      <c r="D395" t="s">
        <v>1152</v>
      </c>
      <c r="E395">
        <v>23055106</v>
      </c>
    </row>
    <row r="396" spans="1:5">
      <c r="A396" t="s">
        <v>28</v>
      </c>
      <c r="B396">
        <v>2012</v>
      </c>
      <c r="C396" t="s">
        <v>14</v>
      </c>
      <c r="D396" t="s">
        <v>50</v>
      </c>
      <c r="E396">
        <v>23056401</v>
      </c>
    </row>
    <row r="397" spans="1:5">
      <c r="A397" t="s">
        <v>311</v>
      </c>
      <c r="B397">
        <v>2012</v>
      </c>
      <c r="C397" t="s">
        <v>14</v>
      </c>
      <c r="D397" t="s">
        <v>1235</v>
      </c>
      <c r="E397">
        <v>23077621</v>
      </c>
    </row>
    <row r="398" spans="1:5">
      <c r="A398" t="s">
        <v>517</v>
      </c>
      <c r="B398">
        <v>2013</v>
      </c>
      <c r="C398" t="s">
        <v>142</v>
      </c>
      <c r="D398" t="s">
        <v>543</v>
      </c>
      <c r="E398">
        <v>23085757</v>
      </c>
    </row>
    <row r="399" spans="1:5">
      <c r="A399" t="s">
        <v>295</v>
      </c>
      <c r="B399">
        <v>2012</v>
      </c>
      <c r="C399" t="s">
        <v>522</v>
      </c>
      <c r="D399" t="s">
        <v>547</v>
      </c>
      <c r="E399">
        <v>23092344</v>
      </c>
    </row>
    <row r="400" spans="1:5">
      <c r="A400" t="s">
        <v>519</v>
      </c>
      <c r="B400">
        <v>2012</v>
      </c>
      <c r="C400" t="s">
        <v>520</v>
      </c>
      <c r="D400" t="s">
        <v>545</v>
      </c>
      <c r="E400">
        <v>23098991</v>
      </c>
    </row>
    <row r="401" spans="1:5">
      <c r="A401" t="s">
        <v>15</v>
      </c>
      <c r="B401">
        <v>2013</v>
      </c>
      <c r="C401" t="s">
        <v>68</v>
      </c>
      <c r="D401" t="s">
        <v>622</v>
      </c>
      <c r="E401">
        <v>23111103</v>
      </c>
    </row>
    <row r="402" spans="1:5">
      <c r="A402" t="s">
        <v>281</v>
      </c>
      <c r="B402">
        <v>2013</v>
      </c>
      <c r="C402" t="s">
        <v>189</v>
      </c>
      <c r="D402" t="s">
        <v>319</v>
      </c>
      <c r="E402">
        <v>23115050</v>
      </c>
    </row>
    <row r="403" spans="1:5">
      <c r="A403" t="s">
        <v>880</v>
      </c>
      <c r="B403">
        <v>2012</v>
      </c>
      <c r="C403" t="s">
        <v>209</v>
      </c>
      <c r="D403" t="s">
        <v>890</v>
      </c>
      <c r="E403">
        <v>23121918</v>
      </c>
    </row>
    <row r="404" spans="1:5">
      <c r="A404" t="s">
        <v>1018</v>
      </c>
      <c r="B404">
        <v>2013</v>
      </c>
      <c r="C404" t="s">
        <v>142</v>
      </c>
      <c r="D404" t="s">
        <v>1034</v>
      </c>
      <c r="E404">
        <v>23128394</v>
      </c>
    </row>
    <row r="405" spans="1:5">
      <c r="A405" t="s">
        <v>311</v>
      </c>
      <c r="B405">
        <v>2012</v>
      </c>
      <c r="C405" t="s">
        <v>65</v>
      </c>
      <c r="D405" t="s">
        <v>344</v>
      </c>
      <c r="E405">
        <v>23137536</v>
      </c>
    </row>
    <row r="406" spans="1:5">
      <c r="A406" t="s">
        <v>6</v>
      </c>
      <c r="B406">
        <v>2013</v>
      </c>
      <c r="C406" t="s">
        <v>68</v>
      </c>
      <c r="D406" t="s">
        <v>166</v>
      </c>
      <c r="E406">
        <v>23142292</v>
      </c>
    </row>
    <row r="407" spans="1:5">
      <c r="A407" t="s">
        <v>123</v>
      </c>
      <c r="B407">
        <v>2012</v>
      </c>
      <c r="C407" t="s">
        <v>1003</v>
      </c>
      <c r="D407" t="s">
        <v>1011</v>
      </c>
      <c r="E407">
        <v>23143558</v>
      </c>
    </row>
    <row r="408" spans="1:5">
      <c r="A408" t="s">
        <v>123</v>
      </c>
      <c r="B408">
        <v>2012</v>
      </c>
      <c r="C408" t="s">
        <v>14</v>
      </c>
      <c r="D408" t="s">
        <v>1229</v>
      </c>
      <c r="E408">
        <v>23155448</v>
      </c>
    </row>
    <row r="409" spans="1:5">
      <c r="A409" t="s">
        <v>54</v>
      </c>
      <c r="B409">
        <v>2013</v>
      </c>
      <c r="C409" t="s">
        <v>200</v>
      </c>
      <c r="D409" t="s">
        <v>1249</v>
      </c>
      <c r="E409">
        <v>23160898</v>
      </c>
    </row>
    <row r="410" spans="1:5">
      <c r="A410" t="s">
        <v>651</v>
      </c>
      <c r="B410">
        <v>2012</v>
      </c>
      <c r="C410" t="s">
        <v>209</v>
      </c>
      <c r="D410" t="s">
        <v>660</v>
      </c>
      <c r="E410">
        <v>23167843</v>
      </c>
    </row>
    <row r="411" spans="1:5">
      <c r="A411" t="s">
        <v>993</v>
      </c>
      <c r="B411">
        <v>2012</v>
      </c>
      <c r="C411" t="s">
        <v>1055</v>
      </c>
      <c r="D411" t="s">
        <v>1079</v>
      </c>
      <c r="E411">
        <v>23167930</v>
      </c>
    </row>
    <row r="412" spans="1:5">
      <c r="A412" t="s">
        <v>418</v>
      </c>
      <c r="B412">
        <v>2013</v>
      </c>
      <c r="C412" t="s">
        <v>145</v>
      </c>
      <c r="D412" t="s">
        <v>450</v>
      </c>
      <c r="E412">
        <v>23174819</v>
      </c>
    </row>
    <row r="413" spans="1:5">
      <c r="A413" t="s">
        <v>112</v>
      </c>
      <c r="B413">
        <v>2013</v>
      </c>
      <c r="C413" t="s">
        <v>113</v>
      </c>
      <c r="D413" t="s">
        <v>117</v>
      </c>
      <c r="E413">
        <v>23178825</v>
      </c>
    </row>
    <row r="414" spans="1:5">
      <c r="A414" t="s">
        <v>248</v>
      </c>
      <c r="B414">
        <v>2013</v>
      </c>
      <c r="C414" t="s">
        <v>1309</v>
      </c>
      <c r="D414" t="s">
        <v>1310</v>
      </c>
      <c r="E414">
        <v>23183747</v>
      </c>
    </row>
    <row r="415" spans="1:5">
      <c r="A415" t="s">
        <v>1311</v>
      </c>
      <c r="B415">
        <v>2012</v>
      </c>
      <c r="C415" t="s">
        <v>209</v>
      </c>
      <c r="D415" t="s">
        <v>1312</v>
      </c>
      <c r="E415">
        <v>23194063</v>
      </c>
    </row>
    <row r="416" spans="1:5">
      <c r="A416" t="s">
        <v>206</v>
      </c>
      <c r="B416">
        <v>2013</v>
      </c>
      <c r="C416" t="s">
        <v>207</v>
      </c>
      <c r="D416" t="s">
        <v>234</v>
      </c>
      <c r="E416">
        <v>23201159</v>
      </c>
    </row>
    <row r="417" spans="1:5">
      <c r="A417" t="s">
        <v>154</v>
      </c>
      <c r="B417">
        <v>2013</v>
      </c>
      <c r="C417" t="s">
        <v>18</v>
      </c>
      <c r="D417" t="s">
        <v>167</v>
      </c>
      <c r="E417">
        <v>23201162</v>
      </c>
    </row>
    <row r="418" spans="1:5">
      <c r="A418" t="s">
        <v>60</v>
      </c>
      <c r="B418">
        <v>2013</v>
      </c>
      <c r="C418" t="s">
        <v>62</v>
      </c>
      <c r="D418" t="s">
        <v>91</v>
      </c>
      <c r="E418">
        <v>23202799</v>
      </c>
    </row>
    <row r="419" spans="1:5">
      <c r="A419" t="s">
        <v>136</v>
      </c>
      <c r="B419">
        <v>2013</v>
      </c>
      <c r="C419" t="s">
        <v>142</v>
      </c>
      <c r="D419" t="s">
        <v>643</v>
      </c>
      <c r="E419">
        <v>23208495</v>
      </c>
    </row>
    <row r="420" spans="1:5">
      <c r="A420" t="s">
        <v>410</v>
      </c>
      <c r="B420">
        <v>2013</v>
      </c>
      <c r="C420" t="s">
        <v>156</v>
      </c>
      <c r="D420" t="s">
        <v>444</v>
      </c>
      <c r="E420">
        <v>23224068</v>
      </c>
    </row>
    <row r="421" spans="1:5">
      <c r="A421" t="s">
        <v>313</v>
      </c>
      <c r="B421">
        <v>2013</v>
      </c>
      <c r="C421" t="s">
        <v>55</v>
      </c>
      <c r="D421" t="s">
        <v>346</v>
      </c>
      <c r="E421">
        <v>23229340</v>
      </c>
    </row>
    <row r="422" spans="1:5">
      <c r="A422" t="s">
        <v>187</v>
      </c>
      <c r="B422">
        <v>2013</v>
      </c>
      <c r="C422" t="s">
        <v>23</v>
      </c>
      <c r="D422" t="s">
        <v>1313</v>
      </c>
      <c r="E422">
        <v>23233092</v>
      </c>
    </row>
    <row r="423" spans="1:5">
      <c r="A423" t="s">
        <v>905</v>
      </c>
      <c r="B423">
        <v>2012</v>
      </c>
      <c r="C423" t="s">
        <v>906</v>
      </c>
      <c r="D423" t="s">
        <v>948</v>
      </c>
      <c r="E423">
        <v>23238289</v>
      </c>
    </row>
    <row r="424" spans="1:5">
      <c r="A424" t="s">
        <v>578</v>
      </c>
      <c r="B424">
        <v>2013</v>
      </c>
      <c r="C424" t="s">
        <v>7</v>
      </c>
      <c r="D424" t="s">
        <v>604</v>
      </c>
      <c r="E424">
        <v>23243217</v>
      </c>
    </row>
    <row r="425" spans="1:5">
      <c r="A425" t="s">
        <v>489</v>
      </c>
      <c r="B425">
        <v>2013</v>
      </c>
      <c r="C425" t="s">
        <v>490</v>
      </c>
      <c r="D425" t="s">
        <v>496</v>
      </c>
      <c r="E425">
        <v>23246404</v>
      </c>
    </row>
    <row r="426" spans="1:5">
      <c r="A426" t="s">
        <v>170</v>
      </c>
      <c r="B426">
        <v>2013</v>
      </c>
      <c r="C426" t="s">
        <v>736</v>
      </c>
      <c r="D426" t="s">
        <v>749</v>
      </c>
      <c r="E426">
        <v>23246904</v>
      </c>
    </row>
    <row r="427" spans="1:5">
      <c r="A427" t="s">
        <v>295</v>
      </c>
      <c r="B427">
        <v>2012</v>
      </c>
      <c r="C427" t="s">
        <v>296</v>
      </c>
      <c r="D427" t="s">
        <v>330</v>
      </c>
      <c r="E427">
        <v>23250421</v>
      </c>
    </row>
    <row r="428" spans="1:5">
      <c r="A428" t="s">
        <v>123</v>
      </c>
      <c r="B428">
        <v>2012</v>
      </c>
      <c r="C428" t="s">
        <v>431</v>
      </c>
      <c r="D428" t="s">
        <v>468</v>
      </c>
      <c r="E428">
        <v>23255074</v>
      </c>
    </row>
    <row r="429" spans="1:5">
      <c r="A429" t="s">
        <v>1171</v>
      </c>
      <c r="B429">
        <v>2013</v>
      </c>
      <c r="C429" t="s">
        <v>1172</v>
      </c>
      <c r="D429" t="s">
        <v>1218</v>
      </c>
      <c r="E429">
        <v>23257838</v>
      </c>
    </row>
    <row r="430" spans="1:5">
      <c r="A430" t="s">
        <v>244</v>
      </c>
      <c r="B430">
        <v>2013</v>
      </c>
      <c r="C430" t="s">
        <v>145</v>
      </c>
      <c r="D430" t="s">
        <v>550</v>
      </c>
      <c r="E430">
        <v>23258531</v>
      </c>
    </row>
    <row r="431" spans="1:5">
      <c r="A431" t="s">
        <v>1269</v>
      </c>
      <c r="B431">
        <v>2013</v>
      </c>
      <c r="C431" t="s">
        <v>174</v>
      </c>
      <c r="D431" t="s">
        <v>1292</v>
      </c>
      <c r="E431">
        <v>23266047</v>
      </c>
    </row>
    <row r="432" spans="1:5">
      <c r="A432" t="s">
        <v>1061</v>
      </c>
      <c r="B432">
        <v>2013</v>
      </c>
      <c r="C432" t="s">
        <v>70</v>
      </c>
      <c r="D432" t="s">
        <v>1089</v>
      </c>
      <c r="E432">
        <v>23266630</v>
      </c>
    </row>
    <row r="433" spans="1:5">
      <c r="A433" t="s">
        <v>876</v>
      </c>
      <c r="B433">
        <v>2013</v>
      </c>
      <c r="C433" t="s">
        <v>877</v>
      </c>
      <c r="D433" t="s">
        <v>888</v>
      </c>
      <c r="E433">
        <v>23267864</v>
      </c>
    </row>
    <row r="434" spans="1:5">
      <c r="A434" t="s">
        <v>81</v>
      </c>
      <c r="B434">
        <v>2013</v>
      </c>
      <c r="C434" t="s">
        <v>148</v>
      </c>
      <c r="D434" t="s">
        <v>220</v>
      </c>
      <c r="E434">
        <v>23275153</v>
      </c>
    </row>
    <row r="435" spans="1:5">
      <c r="A435" t="s">
        <v>585</v>
      </c>
      <c r="B435">
        <v>2013</v>
      </c>
      <c r="C435" t="s">
        <v>189</v>
      </c>
      <c r="D435" t="s">
        <v>614</v>
      </c>
      <c r="E435">
        <v>23280316</v>
      </c>
    </row>
    <row r="436" spans="1:5">
      <c r="A436" t="s">
        <v>381</v>
      </c>
      <c r="B436">
        <v>2012</v>
      </c>
      <c r="C436" t="s">
        <v>14</v>
      </c>
      <c r="D436" t="s">
        <v>392</v>
      </c>
      <c r="E436">
        <v>23285092</v>
      </c>
    </row>
    <row r="437" spans="1:5">
      <c r="A437" t="s">
        <v>923</v>
      </c>
      <c r="B437">
        <v>2013</v>
      </c>
      <c r="C437" t="s">
        <v>148</v>
      </c>
      <c r="D437" t="s">
        <v>970</v>
      </c>
      <c r="E437">
        <v>23288924</v>
      </c>
    </row>
    <row r="438" spans="1:5">
      <c r="A438" t="s">
        <v>897</v>
      </c>
      <c r="B438">
        <v>2013</v>
      </c>
      <c r="C438" t="s">
        <v>566</v>
      </c>
      <c r="D438" t="s">
        <v>934</v>
      </c>
      <c r="E438">
        <v>23292866</v>
      </c>
    </row>
    <row r="439" spans="1:5">
      <c r="A439" t="s">
        <v>427</v>
      </c>
      <c r="B439">
        <v>2013</v>
      </c>
      <c r="C439" t="s">
        <v>428</v>
      </c>
      <c r="D439" t="s">
        <v>464</v>
      </c>
      <c r="E439">
        <v>23301758</v>
      </c>
    </row>
    <row r="440" spans="1:5">
      <c r="A440" t="s">
        <v>295</v>
      </c>
      <c r="B440">
        <v>2013</v>
      </c>
      <c r="C440" t="s">
        <v>1108</v>
      </c>
      <c r="D440" t="s">
        <v>1125</v>
      </c>
      <c r="E440">
        <v>23306950</v>
      </c>
    </row>
    <row r="441" spans="1:5">
      <c r="A441" t="s">
        <v>599</v>
      </c>
      <c r="B441">
        <v>2013</v>
      </c>
      <c r="C441" t="s">
        <v>14</v>
      </c>
      <c r="D441" t="s">
        <v>751</v>
      </c>
      <c r="E441">
        <v>23308284</v>
      </c>
    </row>
    <row r="442" spans="1:5">
      <c r="A442" t="s">
        <v>60</v>
      </c>
      <c r="B442">
        <v>2013</v>
      </c>
      <c r="C442" t="s">
        <v>424</v>
      </c>
      <c r="D442" t="s">
        <v>549</v>
      </c>
      <c r="E442">
        <v>23322774</v>
      </c>
    </row>
    <row r="443" spans="1:5">
      <c r="A443" t="s">
        <v>654</v>
      </c>
      <c r="B443">
        <v>2013</v>
      </c>
      <c r="C443" t="s">
        <v>655</v>
      </c>
      <c r="D443" t="s">
        <v>664</v>
      </c>
      <c r="E443">
        <v>23324806</v>
      </c>
    </row>
    <row r="444" spans="1:5">
      <c r="A444" t="s">
        <v>81</v>
      </c>
      <c r="B444">
        <v>2013</v>
      </c>
      <c r="C444" t="s">
        <v>144</v>
      </c>
      <c r="D444" t="s">
        <v>157</v>
      </c>
      <c r="E444">
        <v>23327190</v>
      </c>
    </row>
    <row r="445" spans="1:5">
      <c r="A445" t="s">
        <v>15</v>
      </c>
      <c r="B445">
        <v>2013</v>
      </c>
      <c r="C445" t="s">
        <v>65</v>
      </c>
      <c r="D445" t="s">
        <v>570</v>
      </c>
      <c r="E445">
        <v>23337504</v>
      </c>
    </row>
    <row r="446" spans="1:5">
      <c r="A446" t="s">
        <v>1270</v>
      </c>
      <c r="B446">
        <v>2013</v>
      </c>
      <c r="C446" t="s">
        <v>14</v>
      </c>
      <c r="D446" t="s">
        <v>1294</v>
      </c>
      <c r="E446">
        <v>23349911</v>
      </c>
    </row>
    <row r="447" spans="1:5">
      <c r="A447" t="s">
        <v>1180</v>
      </c>
      <c r="B447">
        <v>2013</v>
      </c>
      <c r="C447" t="s">
        <v>1169</v>
      </c>
      <c r="D447" t="s">
        <v>1230</v>
      </c>
      <c r="E447">
        <v>23353574</v>
      </c>
    </row>
    <row r="448" spans="1:5">
      <c r="A448" t="s">
        <v>602</v>
      </c>
      <c r="B448">
        <v>2013</v>
      </c>
      <c r="C448" t="s">
        <v>832</v>
      </c>
      <c r="D448" t="s">
        <v>860</v>
      </c>
      <c r="E448">
        <v>23354160</v>
      </c>
    </row>
    <row r="449" spans="1:5">
      <c r="A449" t="s">
        <v>121</v>
      </c>
      <c r="B449">
        <v>2013</v>
      </c>
      <c r="C449" t="s">
        <v>122</v>
      </c>
      <c r="D449" t="s">
        <v>127</v>
      </c>
      <c r="E449">
        <v>23373973</v>
      </c>
    </row>
    <row r="450" spans="1:5">
      <c r="A450" t="s">
        <v>295</v>
      </c>
      <c r="B450">
        <v>2013</v>
      </c>
      <c r="C450" t="s">
        <v>23</v>
      </c>
      <c r="D450" t="s">
        <v>1314</v>
      </c>
      <c r="E450">
        <v>23380758</v>
      </c>
    </row>
    <row r="451" spans="1:5">
      <c r="A451" t="s">
        <v>568</v>
      </c>
      <c r="B451">
        <v>2013</v>
      </c>
      <c r="C451" t="s">
        <v>569</v>
      </c>
      <c r="D451" t="s">
        <v>575</v>
      </c>
      <c r="E451">
        <v>23393343</v>
      </c>
    </row>
    <row r="452" spans="1:5">
      <c r="A452" t="s">
        <v>134</v>
      </c>
      <c r="B452">
        <v>2013</v>
      </c>
      <c r="C452" t="s">
        <v>14</v>
      </c>
      <c r="D452" t="s">
        <v>169</v>
      </c>
      <c r="E452">
        <v>23393589</v>
      </c>
    </row>
    <row r="453" spans="1:5">
      <c r="A453" t="s">
        <v>909</v>
      </c>
      <c r="B453">
        <v>2013</v>
      </c>
      <c r="C453" t="s">
        <v>910</v>
      </c>
      <c r="D453" t="s">
        <v>954</v>
      </c>
      <c r="E453">
        <v>23397547</v>
      </c>
    </row>
    <row r="454" spans="1:5">
      <c r="A454" t="s">
        <v>435</v>
      </c>
      <c r="B454">
        <v>2013</v>
      </c>
      <c r="C454" t="s">
        <v>110</v>
      </c>
      <c r="D454" t="s">
        <v>479</v>
      </c>
      <c r="E454">
        <v>23399735</v>
      </c>
    </row>
    <row r="455" spans="1:5">
      <c r="A455" t="s">
        <v>15</v>
      </c>
      <c r="B455">
        <v>2013</v>
      </c>
      <c r="C455" t="s">
        <v>68</v>
      </c>
      <c r="D455" t="s">
        <v>497</v>
      </c>
      <c r="E455">
        <v>23435373</v>
      </c>
    </row>
    <row r="456" spans="1:5">
      <c r="A456" t="s">
        <v>1199</v>
      </c>
      <c r="B456">
        <v>2013</v>
      </c>
      <c r="C456" t="s">
        <v>148</v>
      </c>
      <c r="D456" t="s">
        <v>1252</v>
      </c>
      <c r="E456">
        <v>23436804</v>
      </c>
    </row>
    <row r="457" spans="1:5">
      <c r="A457" t="s">
        <v>6</v>
      </c>
      <c r="B457">
        <v>2013</v>
      </c>
      <c r="C457" t="s">
        <v>14</v>
      </c>
      <c r="D457" t="s">
        <v>335</v>
      </c>
      <c r="E457">
        <v>23437304</v>
      </c>
    </row>
    <row r="458" spans="1:5">
      <c r="A458" t="s">
        <v>15</v>
      </c>
      <c r="B458">
        <v>2013</v>
      </c>
      <c r="C458" t="s">
        <v>23</v>
      </c>
      <c r="D458" t="s">
        <v>470</v>
      </c>
      <c r="E458">
        <v>23440286</v>
      </c>
    </row>
    <row r="459" spans="1:5">
      <c r="A459" t="s">
        <v>1058</v>
      </c>
      <c r="B459">
        <v>2013</v>
      </c>
      <c r="C459" t="s">
        <v>172</v>
      </c>
      <c r="D459" t="s">
        <v>1085</v>
      </c>
      <c r="E459">
        <v>23441132</v>
      </c>
    </row>
    <row r="460" spans="1:5">
      <c r="A460" t="s">
        <v>695</v>
      </c>
      <c r="B460">
        <v>2013</v>
      </c>
      <c r="C460" t="s">
        <v>504</v>
      </c>
      <c r="D460" t="s">
        <v>1240</v>
      </c>
      <c r="E460">
        <v>23441612</v>
      </c>
    </row>
    <row r="461" spans="1:5">
      <c r="A461" t="s">
        <v>54</v>
      </c>
      <c r="B461">
        <v>2013</v>
      </c>
      <c r="C461" t="s">
        <v>189</v>
      </c>
      <c r="D461" t="s">
        <v>864</v>
      </c>
      <c r="E461">
        <v>23456911</v>
      </c>
    </row>
    <row r="462" spans="1:5">
      <c r="A462" t="s">
        <v>1158</v>
      </c>
      <c r="B462">
        <v>2013</v>
      </c>
      <c r="C462" t="s">
        <v>698</v>
      </c>
      <c r="D462" t="s">
        <v>1224</v>
      </c>
      <c r="E462">
        <v>23471840</v>
      </c>
    </row>
    <row r="463" spans="1:5">
      <c r="A463" t="s">
        <v>134</v>
      </c>
      <c r="B463">
        <v>2013</v>
      </c>
      <c r="C463" t="s">
        <v>243</v>
      </c>
      <c r="D463" t="s">
        <v>858</v>
      </c>
      <c r="E463">
        <v>23474644</v>
      </c>
    </row>
    <row r="464" spans="1:5">
      <c r="A464" t="s">
        <v>1266</v>
      </c>
      <c r="B464">
        <v>2013</v>
      </c>
      <c r="C464" t="s">
        <v>1193</v>
      </c>
      <c r="D464" t="s">
        <v>1286</v>
      </c>
      <c r="E464">
        <v>23475160</v>
      </c>
    </row>
    <row r="465" spans="1:5">
      <c r="A465" t="s">
        <v>514</v>
      </c>
      <c r="B465">
        <v>2013</v>
      </c>
      <c r="C465" t="s">
        <v>515</v>
      </c>
      <c r="D465" t="s">
        <v>539</v>
      </c>
      <c r="E465">
        <v>23486085</v>
      </c>
    </row>
    <row r="466" spans="1:5">
      <c r="A466" t="s">
        <v>58</v>
      </c>
      <c r="B466">
        <v>2013</v>
      </c>
      <c r="C466" t="s">
        <v>68</v>
      </c>
      <c r="D466" t="s">
        <v>1035</v>
      </c>
      <c r="E466">
        <v>23499891</v>
      </c>
    </row>
    <row r="467" spans="1:5">
      <c r="A467" t="s">
        <v>831</v>
      </c>
      <c r="B467">
        <v>2013</v>
      </c>
      <c r="C467" t="s">
        <v>380</v>
      </c>
      <c r="D467" t="s">
        <v>859</v>
      </c>
      <c r="E467">
        <v>23506979</v>
      </c>
    </row>
    <row r="468" spans="1:5">
      <c r="A468" t="s">
        <v>357</v>
      </c>
      <c r="B468">
        <v>2013</v>
      </c>
      <c r="C468" t="s">
        <v>358</v>
      </c>
      <c r="D468" t="s">
        <v>368</v>
      </c>
      <c r="E468">
        <v>23526568</v>
      </c>
    </row>
    <row r="469" spans="1:5">
      <c r="A469" t="s">
        <v>503</v>
      </c>
      <c r="B469">
        <v>2013</v>
      </c>
      <c r="C469" t="s">
        <v>504</v>
      </c>
      <c r="D469" t="s">
        <v>529</v>
      </c>
      <c r="E469">
        <v>23530649</v>
      </c>
    </row>
    <row r="470" spans="1:5">
      <c r="A470" t="s">
        <v>15</v>
      </c>
      <c r="B470">
        <v>2013</v>
      </c>
      <c r="C470" t="s">
        <v>566</v>
      </c>
      <c r="D470" t="s">
        <v>952</v>
      </c>
      <c r="E470">
        <v>23532818</v>
      </c>
    </row>
    <row r="471" spans="1:5">
      <c r="A471" t="s">
        <v>419</v>
      </c>
      <c r="B471">
        <v>2013</v>
      </c>
      <c r="C471" t="s">
        <v>14</v>
      </c>
      <c r="D471" t="s">
        <v>452</v>
      </c>
      <c r="E471">
        <v>23533633</v>
      </c>
    </row>
    <row r="472" spans="1:5">
      <c r="A472" t="s">
        <v>361</v>
      </c>
      <c r="B472">
        <v>2013</v>
      </c>
      <c r="C472" t="s">
        <v>59</v>
      </c>
      <c r="D472" t="s">
        <v>705</v>
      </c>
      <c r="E472">
        <v>23544170</v>
      </c>
    </row>
    <row r="473" spans="1:5">
      <c r="A473" t="s">
        <v>134</v>
      </c>
      <c r="B473">
        <v>2013</v>
      </c>
      <c r="C473" t="s">
        <v>580</v>
      </c>
      <c r="D473" t="s">
        <v>1280</v>
      </c>
      <c r="E473">
        <v>23550052</v>
      </c>
    </row>
    <row r="474" spans="1:5">
      <c r="A474" t="s">
        <v>134</v>
      </c>
      <c r="B474">
        <v>2013</v>
      </c>
      <c r="C474" t="s">
        <v>245</v>
      </c>
      <c r="D474" t="s">
        <v>462</v>
      </c>
      <c r="E474">
        <v>23558749</v>
      </c>
    </row>
    <row r="475" spans="1:5">
      <c r="A475" t="s">
        <v>921</v>
      </c>
      <c r="B475">
        <v>2013</v>
      </c>
      <c r="C475" t="s">
        <v>73</v>
      </c>
      <c r="D475" t="s">
        <v>968</v>
      </c>
      <c r="E475">
        <v>23558896</v>
      </c>
    </row>
    <row r="476" spans="1:5">
      <c r="A476" t="s">
        <v>834</v>
      </c>
      <c r="B476">
        <v>2012</v>
      </c>
      <c r="C476" t="s">
        <v>907</v>
      </c>
      <c r="D476" t="s">
        <v>949</v>
      </c>
      <c r="E476">
        <v>23568010</v>
      </c>
    </row>
    <row r="477" spans="1:5">
      <c r="A477" t="s">
        <v>204</v>
      </c>
      <c r="B477">
        <v>2013</v>
      </c>
      <c r="C477" t="s">
        <v>205</v>
      </c>
      <c r="D477" t="s">
        <v>233</v>
      </c>
      <c r="E477">
        <v>23574723</v>
      </c>
    </row>
    <row r="478" spans="1:5">
      <c r="A478" t="s">
        <v>426</v>
      </c>
      <c r="B478">
        <v>2013</v>
      </c>
      <c r="C478" t="s">
        <v>18</v>
      </c>
      <c r="D478" t="s">
        <v>463</v>
      </c>
      <c r="E478">
        <v>23583431</v>
      </c>
    </row>
    <row r="479" spans="1:5">
      <c r="A479" t="s">
        <v>136</v>
      </c>
      <c r="B479">
        <v>2013</v>
      </c>
      <c r="C479" t="s">
        <v>282</v>
      </c>
      <c r="D479" t="s">
        <v>321</v>
      </c>
      <c r="E479">
        <v>23588589</v>
      </c>
    </row>
    <row r="480" spans="1:5">
      <c r="A480" t="s">
        <v>506</v>
      </c>
      <c r="B480">
        <v>2013</v>
      </c>
      <c r="C480" t="s">
        <v>14</v>
      </c>
      <c r="D480" t="s">
        <v>531</v>
      </c>
      <c r="E480">
        <v>23593282</v>
      </c>
    </row>
    <row r="481" spans="1:5">
      <c r="A481" t="s">
        <v>729</v>
      </c>
      <c r="B481">
        <v>2013</v>
      </c>
      <c r="C481" t="s">
        <v>245</v>
      </c>
      <c r="D481" t="s">
        <v>739</v>
      </c>
      <c r="E481">
        <v>23595149</v>
      </c>
    </row>
    <row r="482" spans="1:5">
      <c r="A482" t="s">
        <v>60</v>
      </c>
      <c r="B482">
        <v>2013</v>
      </c>
      <c r="C482" t="s">
        <v>61</v>
      </c>
      <c r="D482" t="s">
        <v>90</v>
      </c>
      <c r="E482">
        <v>23599646</v>
      </c>
    </row>
    <row r="483" spans="1:5">
      <c r="A483" t="s">
        <v>991</v>
      </c>
      <c r="B483">
        <v>2013</v>
      </c>
      <c r="C483" t="s">
        <v>68</v>
      </c>
      <c r="D483" t="s">
        <v>995</v>
      </c>
      <c r="E483">
        <v>23612070</v>
      </c>
    </row>
    <row r="484" spans="1:5">
      <c r="A484" t="s">
        <v>248</v>
      </c>
      <c r="B484">
        <v>2013</v>
      </c>
      <c r="C484" t="s">
        <v>148</v>
      </c>
      <c r="D484" t="s">
        <v>799</v>
      </c>
      <c r="E484">
        <v>23615396</v>
      </c>
    </row>
    <row r="485" spans="1:5">
      <c r="A485" t="s">
        <v>15</v>
      </c>
      <c r="B485">
        <v>2013</v>
      </c>
      <c r="C485" t="s">
        <v>146</v>
      </c>
      <c r="D485" t="s">
        <v>779</v>
      </c>
      <c r="E485">
        <v>23615712</v>
      </c>
    </row>
    <row r="486" spans="1:5">
      <c r="A486" t="s">
        <v>6</v>
      </c>
      <c r="B486">
        <v>2013</v>
      </c>
      <c r="C486" t="s">
        <v>182</v>
      </c>
      <c r="D486" t="s">
        <v>558</v>
      </c>
      <c r="E486">
        <v>23617834</v>
      </c>
    </row>
    <row r="487" spans="1:5">
      <c r="A487" t="s">
        <v>601</v>
      </c>
      <c r="B487">
        <v>2013</v>
      </c>
      <c r="C487" t="s">
        <v>18</v>
      </c>
      <c r="D487" t="s">
        <v>639</v>
      </c>
      <c r="E487">
        <v>23619147</v>
      </c>
    </row>
    <row r="488" spans="1:5">
      <c r="A488" t="s">
        <v>192</v>
      </c>
      <c r="B488">
        <v>2013</v>
      </c>
      <c r="C488" t="s">
        <v>196</v>
      </c>
      <c r="D488" t="s">
        <v>227</v>
      </c>
      <c r="E488">
        <v>23619912</v>
      </c>
    </row>
    <row r="489" spans="1:5">
      <c r="A489" t="s">
        <v>311</v>
      </c>
      <c r="B489">
        <v>2013</v>
      </c>
      <c r="C489" t="s">
        <v>205</v>
      </c>
      <c r="D489" t="s">
        <v>576</v>
      </c>
      <c r="E489">
        <v>23624843</v>
      </c>
    </row>
    <row r="490" spans="1:5">
      <c r="A490" t="s">
        <v>134</v>
      </c>
      <c r="B490">
        <v>2013</v>
      </c>
      <c r="C490" t="s">
        <v>521</v>
      </c>
      <c r="D490" t="s">
        <v>853</v>
      </c>
      <c r="E490">
        <v>23625654</v>
      </c>
    </row>
    <row r="491" spans="1:5">
      <c r="A491" t="s">
        <v>15</v>
      </c>
      <c r="B491">
        <v>2013</v>
      </c>
      <c r="C491" t="s">
        <v>24</v>
      </c>
      <c r="D491" t="s">
        <v>47</v>
      </c>
      <c r="E491">
        <v>23628392</v>
      </c>
    </row>
    <row r="492" spans="1:5">
      <c r="A492" t="s">
        <v>286</v>
      </c>
      <c r="B492">
        <v>2013</v>
      </c>
      <c r="C492" t="s">
        <v>65</v>
      </c>
      <c r="D492" t="s">
        <v>966</v>
      </c>
      <c r="E492">
        <v>23628414</v>
      </c>
    </row>
    <row r="493" spans="1:5">
      <c r="A493" t="s">
        <v>1195</v>
      </c>
      <c r="B493">
        <v>2013</v>
      </c>
      <c r="C493" t="s">
        <v>4</v>
      </c>
      <c r="D493" t="s">
        <v>1247</v>
      </c>
      <c r="E493">
        <v>23639480</v>
      </c>
    </row>
    <row r="494" spans="1:5">
      <c r="A494" t="s">
        <v>581</v>
      </c>
      <c r="B494">
        <v>2013</v>
      </c>
      <c r="C494" t="s">
        <v>582</v>
      </c>
      <c r="D494" t="s">
        <v>609</v>
      </c>
      <c r="E494">
        <v>23642368</v>
      </c>
    </row>
    <row r="495" spans="1:5">
      <c r="A495" t="s">
        <v>361</v>
      </c>
      <c r="B495">
        <v>2013</v>
      </c>
      <c r="C495" t="s">
        <v>146</v>
      </c>
      <c r="D495" t="s">
        <v>371</v>
      </c>
      <c r="E495">
        <v>23666757</v>
      </c>
    </row>
    <row r="496" spans="1:5">
      <c r="A496" t="s">
        <v>930</v>
      </c>
      <c r="B496">
        <v>2013</v>
      </c>
      <c r="C496" t="s">
        <v>23</v>
      </c>
      <c r="D496" t="s">
        <v>982</v>
      </c>
      <c r="E496">
        <v>23673725</v>
      </c>
    </row>
    <row r="497" spans="1:5">
      <c r="A497" t="s">
        <v>297</v>
      </c>
      <c r="B497">
        <v>2013</v>
      </c>
      <c r="C497" t="s">
        <v>23</v>
      </c>
      <c r="D497" t="s">
        <v>624</v>
      </c>
      <c r="E497">
        <v>23674142</v>
      </c>
    </row>
    <row r="498" spans="1:5">
      <c r="A498" t="s">
        <v>52</v>
      </c>
      <c r="B498">
        <v>2013</v>
      </c>
      <c r="C498" t="s">
        <v>53</v>
      </c>
      <c r="D498" t="s">
        <v>86</v>
      </c>
      <c r="E498">
        <v>23677957</v>
      </c>
    </row>
    <row r="499" spans="1:5">
      <c r="A499" t="s">
        <v>291</v>
      </c>
      <c r="B499">
        <v>2013</v>
      </c>
      <c r="C499" t="s">
        <v>14</v>
      </c>
      <c r="D499" t="s">
        <v>944</v>
      </c>
      <c r="E499">
        <v>23690963</v>
      </c>
    </row>
    <row r="500" spans="1:5">
      <c r="A500" t="s">
        <v>136</v>
      </c>
      <c r="B500">
        <v>2012</v>
      </c>
      <c r="C500" t="s">
        <v>1109</v>
      </c>
      <c r="D500" t="s">
        <v>1128</v>
      </c>
      <c r="E500">
        <v>23691458</v>
      </c>
    </row>
    <row r="501" spans="1:5">
      <c r="A501" t="s">
        <v>134</v>
      </c>
      <c r="B501">
        <v>2013</v>
      </c>
      <c r="C501" t="s">
        <v>135</v>
      </c>
      <c r="D501" t="s">
        <v>138</v>
      </c>
      <c r="E501">
        <v>23691514</v>
      </c>
    </row>
    <row r="502" spans="1:5">
      <c r="A502" t="s">
        <v>1160</v>
      </c>
      <c r="B502">
        <v>2013</v>
      </c>
      <c r="C502" t="s">
        <v>78</v>
      </c>
      <c r="D502" t="s">
        <v>1206</v>
      </c>
      <c r="E502">
        <v>23693020</v>
      </c>
    </row>
    <row r="503" spans="1:5">
      <c r="A503" t="s">
        <v>187</v>
      </c>
      <c r="B503">
        <v>2013</v>
      </c>
      <c r="C503" t="s">
        <v>14</v>
      </c>
      <c r="D503" t="s">
        <v>573</v>
      </c>
      <c r="E503">
        <v>23696794</v>
      </c>
    </row>
    <row r="504" spans="1:5">
      <c r="A504" t="s">
        <v>816</v>
      </c>
      <c r="B504">
        <v>2013</v>
      </c>
      <c r="C504" t="s">
        <v>300</v>
      </c>
      <c r="D504" t="s">
        <v>820</v>
      </c>
      <c r="E504">
        <v>23704278</v>
      </c>
    </row>
    <row r="505" spans="1:5">
      <c r="A505" t="s">
        <v>251</v>
      </c>
      <c r="B505">
        <v>2013</v>
      </c>
      <c r="C505" t="s">
        <v>113</v>
      </c>
      <c r="D505" t="s">
        <v>267</v>
      </c>
      <c r="E505">
        <v>23714355</v>
      </c>
    </row>
    <row r="506" spans="1:5">
      <c r="A506" t="s">
        <v>825</v>
      </c>
      <c r="B506">
        <v>2013</v>
      </c>
      <c r="C506" t="s">
        <v>7</v>
      </c>
      <c r="D506" t="s">
        <v>848</v>
      </c>
      <c r="E506">
        <v>23719259</v>
      </c>
    </row>
    <row r="507" spans="1:5">
      <c r="A507" t="s">
        <v>175</v>
      </c>
      <c r="B507">
        <v>2013</v>
      </c>
      <c r="C507" t="s">
        <v>30</v>
      </c>
      <c r="D507" t="s">
        <v>180</v>
      </c>
      <c r="E507">
        <v>23723074</v>
      </c>
    </row>
    <row r="508" spans="1:5">
      <c r="A508" t="s">
        <v>1102</v>
      </c>
      <c r="B508">
        <v>2013</v>
      </c>
      <c r="C508" t="s">
        <v>1029</v>
      </c>
      <c r="D508" t="s">
        <v>1118</v>
      </c>
      <c r="E508">
        <v>23728616</v>
      </c>
    </row>
    <row r="509" spans="1:5">
      <c r="A509" t="s">
        <v>66</v>
      </c>
      <c r="B509">
        <v>2014</v>
      </c>
      <c r="C509" t="s">
        <v>67</v>
      </c>
      <c r="D509" t="s">
        <v>94</v>
      </c>
      <c r="E509">
        <v>23737330</v>
      </c>
    </row>
    <row r="510" spans="1:5">
      <c r="A510" t="s">
        <v>9</v>
      </c>
      <c r="B510">
        <v>2013</v>
      </c>
      <c r="C510" t="s">
        <v>10</v>
      </c>
      <c r="D510" t="s">
        <v>37</v>
      </c>
      <c r="E510">
        <v>23741026</v>
      </c>
    </row>
    <row r="511" spans="1:5">
      <c r="A511" t="s">
        <v>151</v>
      </c>
      <c r="B511">
        <v>2013</v>
      </c>
      <c r="C511" t="s">
        <v>152</v>
      </c>
      <c r="D511" t="s">
        <v>164</v>
      </c>
      <c r="E511">
        <v>23744359</v>
      </c>
    </row>
    <row r="512" spans="1:5">
      <c r="A512" t="s">
        <v>15</v>
      </c>
      <c r="B512">
        <v>2013</v>
      </c>
      <c r="C512" t="s">
        <v>146</v>
      </c>
      <c r="D512" t="s">
        <v>160</v>
      </c>
      <c r="E512">
        <v>23744532</v>
      </c>
    </row>
    <row r="513" spans="1:5">
      <c r="A513" t="s">
        <v>839</v>
      </c>
      <c r="B513">
        <v>2013</v>
      </c>
      <c r="C513" t="s">
        <v>209</v>
      </c>
      <c r="D513" t="s">
        <v>867</v>
      </c>
      <c r="E513">
        <v>23758639</v>
      </c>
    </row>
    <row r="514" spans="1:5">
      <c r="A514" t="s">
        <v>436</v>
      </c>
      <c r="B514">
        <v>2013</v>
      </c>
      <c r="C514" t="s">
        <v>18</v>
      </c>
      <c r="D514" t="s">
        <v>480</v>
      </c>
      <c r="E514">
        <v>23770133</v>
      </c>
    </row>
    <row r="515" spans="1:5">
      <c r="A515" t="s">
        <v>81</v>
      </c>
      <c r="B515">
        <v>2013</v>
      </c>
      <c r="C515" t="s">
        <v>723</v>
      </c>
      <c r="D515" t="s">
        <v>1315</v>
      </c>
      <c r="E515">
        <v>23773491</v>
      </c>
    </row>
    <row r="516" spans="1:5">
      <c r="A516" t="s">
        <v>311</v>
      </c>
      <c r="B516">
        <v>2013</v>
      </c>
      <c r="C516" t="s">
        <v>912</v>
      </c>
      <c r="D516" t="s">
        <v>956</v>
      </c>
      <c r="E516">
        <v>23775303</v>
      </c>
    </row>
    <row r="517" spans="1:5">
      <c r="A517" t="s">
        <v>388</v>
      </c>
      <c r="B517">
        <v>2013</v>
      </c>
      <c r="C517" t="s">
        <v>152</v>
      </c>
      <c r="D517" t="s">
        <v>402</v>
      </c>
      <c r="E517">
        <v>23788041</v>
      </c>
    </row>
    <row r="518" spans="1:5">
      <c r="A518" t="s">
        <v>136</v>
      </c>
      <c r="B518">
        <v>2013</v>
      </c>
      <c r="C518" t="s">
        <v>70</v>
      </c>
      <c r="D518" t="s">
        <v>810</v>
      </c>
      <c r="E518">
        <v>23791657</v>
      </c>
    </row>
    <row r="519" spans="1:5">
      <c r="A519" t="s">
        <v>81</v>
      </c>
      <c r="B519">
        <v>2013</v>
      </c>
      <c r="C519" t="s">
        <v>362</v>
      </c>
      <c r="D519" t="s">
        <v>372</v>
      </c>
      <c r="E519">
        <v>23795660</v>
      </c>
    </row>
    <row r="520" spans="1:5">
      <c r="A520" t="s">
        <v>289</v>
      </c>
      <c r="B520">
        <v>2013</v>
      </c>
      <c r="C520" t="s">
        <v>172</v>
      </c>
      <c r="D520" t="s">
        <v>326</v>
      </c>
      <c r="E520">
        <v>23814490</v>
      </c>
    </row>
    <row r="521" spans="1:5">
      <c r="A521" t="s">
        <v>384</v>
      </c>
      <c r="B521">
        <v>2013</v>
      </c>
      <c r="C521" t="s">
        <v>23</v>
      </c>
      <c r="D521" t="s">
        <v>396</v>
      </c>
      <c r="E521">
        <v>23817679</v>
      </c>
    </row>
    <row r="522" spans="1:5">
      <c r="A522" t="s">
        <v>880</v>
      </c>
      <c r="B522">
        <v>2013</v>
      </c>
      <c r="C522" t="s">
        <v>14</v>
      </c>
      <c r="D522" t="s">
        <v>975</v>
      </c>
      <c r="E522">
        <v>23824282</v>
      </c>
    </row>
    <row r="523" spans="1:5">
      <c r="A523" t="s">
        <v>386</v>
      </c>
      <c r="B523">
        <v>2013</v>
      </c>
      <c r="C523" t="s">
        <v>174</v>
      </c>
      <c r="D523" t="s">
        <v>439</v>
      </c>
      <c r="E523">
        <v>23827854</v>
      </c>
    </row>
    <row r="524" spans="1:5">
      <c r="A524" t="s">
        <v>149</v>
      </c>
      <c r="B524">
        <v>2013</v>
      </c>
      <c r="C524" t="s">
        <v>928</v>
      </c>
      <c r="D524" t="s">
        <v>977</v>
      </c>
      <c r="E524">
        <v>23838926</v>
      </c>
    </row>
    <row r="525" spans="1:5">
      <c r="A525" t="s">
        <v>306</v>
      </c>
      <c r="B525">
        <v>2013</v>
      </c>
      <c r="C525" t="s">
        <v>14</v>
      </c>
      <c r="D525" t="s">
        <v>896</v>
      </c>
      <c r="E525">
        <v>23840538</v>
      </c>
    </row>
    <row r="526" spans="1:5">
      <c r="A526" t="s">
        <v>481</v>
      </c>
      <c r="B526">
        <v>2013</v>
      </c>
      <c r="C526" t="s">
        <v>7</v>
      </c>
      <c r="D526" t="s">
        <v>483</v>
      </c>
      <c r="E526">
        <v>23846336</v>
      </c>
    </row>
    <row r="527" spans="1:5">
      <c r="A527" t="s">
        <v>525</v>
      </c>
      <c r="B527">
        <v>2013</v>
      </c>
      <c r="C527" t="s">
        <v>526</v>
      </c>
      <c r="D527" t="s">
        <v>554</v>
      </c>
      <c r="E527">
        <v>23857251</v>
      </c>
    </row>
    <row r="528" spans="1:5">
      <c r="A528" t="s">
        <v>881</v>
      </c>
      <c r="B528">
        <v>2013</v>
      </c>
      <c r="C528" t="s">
        <v>882</v>
      </c>
      <c r="D528" t="s">
        <v>892</v>
      </c>
      <c r="E528">
        <v>23861214</v>
      </c>
    </row>
    <row r="529" spans="1:5">
      <c r="A529" t="s">
        <v>153</v>
      </c>
      <c r="B529">
        <v>2013</v>
      </c>
      <c r="C529" t="s">
        <v>182</v>
      </c>
      <c r="D529" t="s">
        <v>852</v>
      </c>
      <c r="E529">
        <v>23866094</v>
      </c>
    </row>
    <row r="530" spans="1:5">
      <c r="A530" t="s">
        <v>1008</v>
      </c>
      <c r="B530">
        <v>2013</v>
      </c>
      <c r="C530" t="s">
        <v>14</v>
      </c>
      <c r="D530" t="s">
        <v>1017</v>
      </c>
      <c r="E530">
        <v>23874421</v>
      </c>
    </row>
    <row r="531" spans="1:5">
      <c r="A531" t="s">
        <v>15</v>
      </c>
      <c r="B531">
        <v>2013</v>
      </c>
      <c r="C531" t="s">
        <v>691</v>
      </c>
      <c r="D531" t="s">
        <v>701</v>
      </c>
      <c r="E531">
        <v>23886157</v>
      </c>
    </row>
    <row r="532" spans="1:5">
      <c r="A532" t="s">
        <v>417</v>
      </c>
      <c r="B532">
        <v>2013</v>
      </c>
      <c r="C532" t="s">
        <v>14</v>
      </c>
      <c r="D532" t="s">
        <v>449</v>
      </c>
      <c r="E532">
        <v>23894315</v>
      </c>
    </row>
    <row r="533" spans="1:5">
      <c r="A533" t="s">
        <v>568</v>
      </c>
      <c r="B533">
        <v>2013</v>
      </c>
      <c r="C533" t="s">
        <v>569</v>
      </c>
      <c r="D533" t="s">
        <v>1101</v>
      </c>
      <c r="E533">
        <v>23898084</v>
      </c>
    </row>
    <row r="534" spans="1:5">
      <c r="A534" t="s">
        <v>109</v>
      </c>
      <c r="B534">
        <v>2013</v>
      </c>
      <c r="C534" t="s">
        <v>110</v>
      </c>
      <c r="D534" t="s">
        <v>115</v>
      </c>
      <c r="E534">
        <v>23899543</v>
      </c>
    </row>
    <row r="535" spans="1:5">
      <c r="A535" t="s">
        <v>81</v>
      </c>
      <c r="B535">
        <v>2014</v>
      </c>
      <c r="C535" t="s">
        <v>592</v>
      </c>
      <c r="D535" t="s">
        <v>626</v>
      </c>
      <c r="E535">
        <v>23899558</v>
      </c>
    </row>
    <row r="536" spans="1:5">
      <c r="A536" t="s">
        <v>136</v>
      </c>
      <c r="B536">
        <v>2013</v>
      </c>
      <c r="C536" t="s">
        <v>23</v>
      </c>
      <c r="D536" t="s">
        <v>792</v>
      </c>
      <c r="E536">
        <v>23900443</v>
      </c>
    </row>
    <row r="537" spans="1:5">
      <c r="A537" t="s">
        <v>58</v>
      </c>
      <c r="B537">
        <v>2013</v>
      </c>
      <c r="C537" t="s">
        <v>59</v>
      </c>
      <c r="D537" t="s">
        <v>89</v>
      </c>
      <c r="E537">
        <v>23908691</v>
      </c>
    </row>
    <row r="538" spans="1:5">
      <c r="A538" t="s">
        <v>149</v>
      </c>
      <c r="B538">
        <v>2013</v>
      </c>
      <c r="C538" t="s">
        <v>73</v>
      </c>
      <c r="D538" t="s">
        <v>1210</v>
      </c>
      <c r="E538">
        <v>23922111</v>
      </c>
    </row>
    <row r="539" spans="1:5">
      <c r="A539" t="s">
        <v>136</v>
      </c>
      <c r="B539">
        <v>2013</v>
      </c>
      <c r="C539" t="s">
        <v>14</v>
      </c>
      <c r="D539" t="s">
        <v>500</v>
      </c>
      <c r="E539">
        <v>23922874</v>
      </c>
    </row>
    <row r="540" spans="1:5">
      <c r="A540" t="s">
        <v>774</v>
      </c>
      <c r="B540">
        <v>2013</v>
      </c>
      <c r="C540" t="s">
        <v>775</v>
      </c>
      <c r="D540" t="s">
        <v>807</v>
      </c>
      <c r="E540">
        <v>23932154</v>
      </c>
    </row>
    <row r="541" spans="1:5">
      <c r="A541" t="s">
        <v>878</v>
      </c>
      <c r="B541">
        <v>2013</v>
      </c>
      <c r="C541" t="s">
        <v>879</v>
      </c>
      <c r="D541" t="s">
        <v>889</v>
      </c>
      <c r="E541">
        <v>23933284</v>
      </c>
    </row>
    <row r="542" spans="1:5">
      <c r="A542" t="s">
        <v>1316</v>
      </c>
      <c r="B542">
        <v>2014</v>
      </c>
      <c r="C542" t="s">
        <v>142</v>
      </c>
      <c r="D542" t="s">
        <v>1317</v>
      </c>
      <c r="E542">
        <v>23934188</v>
      </c>
    </row>
    <row r="543" spans="1:5">
      <c r="A543" t="s">
        <v>21</v>
      </c>
      <c r="B543">
        <v>2013</v>
      </c>
      <c r="C543" t="s">
        <v>14</v>
      </c>
      <c r="D543" t="s">
        <v>43</v>
      </c>
      <c r="E543">
        <v>23936455</v>
      </c>
    </row>
    <row r="544" spans="1:5">
      <c r="A544" t="s">
        <v>69</v>
      </c>
      <c r="B544">
        <v>2014</v>
      </c>
      <c r="C544" t="s">
        <v>70</v>
      </c>
      <c r="D544" t="s">
        <v>96</v>
      </c>
      <c r="E544">
        <v>23939471</v>
      </c>
    </row>
    <row r="545" spans="1:5">
      <c r="A545" t="s">
        <v>136</v>
      </c>
      <c r="B545">
        <v>2013</v>
      </c>
      <c r="C545" t="s">
        <v>14</v>
      </c>
      <c r="D545" t="s">
        <v>140</v>
      </c>
      <c r="E545">
        <v>23940556</v>
      </c>
    </row>
    <row r="546" spans="1:5">
      <c r="A546" t="s">
        <v>136</v>
      </c>
      <c r="B546">
        <v>2013</v>
      </c>
      <c r="C546" t="s">
        <v>27</v>
      </c>
      <c r="D546" t="s">
        <v>320</v>
      </c>
      <c r="E546">
        <v>23950211</v>
      </c>
    </row>
    <row r="547" spans="1:5">
      <c r="A547" t="s">
        <v>3</v>
      </c>
      <c r="B547">
        <v>2013</v>
      </c>
      <c r="C547" t="s">
        <v>5</v>
      </c>
      <c r="D547" t="s">
        <v>34</v>
      </c>
      <c r="E547">
        <v>23950216</v>
      </c>
    </row>
    <row r="548" spans="1:5">
      <c r="A548" t="s">
        <v>1295</v>
      </c>
      <c r="B548">
        <v>2013</v>
      </c>
      <c r="C548" t="s">
        <v>1296</v>
      </c>
      <c r="D548" t="s">
        <v>1299</v>
      </c>
      <c r="E548">
        <v>23954321</v>
      </c>
    </row>
    <row r="549" spans="1:5">
      <c r="A549" t="s">
        <v>54</v>
      </c>
      <c r="B549">
        <v>2013</v>
      </c>
      <c r="C549" t="s">
        <v>174</v>
      </c>
      <c r="D549" t="s">
        <v>179</v>
      </c>
      <c r="E549">
        <v>23968734</v>
      </c>
    </row>
    <row r="550" spans="1:5">
      <c r="A550" t="s">
        <v>922</v>
      </c>
      <c r="B550">
        <v>2013</v>
      </c>
      <c r="C550" t="s">
        <v>882</v>
      </c>
      <c r="D550" t="s">
        <v>969</v>
      </c>
      <c r="E550">
        <v>23970420</v>
      </c>
    </row>
    <row r="551" spans="1:5">
      <c r="A551" t="s">
        <v>656</v>
      </c>
      <c r="B551">
        <v>2014</v>
      </c>
      <c r="C551" t="s">
        <v>521</v>
      </c>
      <c r="D551" t="s">
        <v>665</v>
      </c>
      <c r="E551">
        <v>23975373</v>
      </c>
    </row>
    <row r="552" spans="1:5">
      <c r="A552" t="s">
        <v>816</v>
      </c>
      <c r="B552">
        <v>2014</v>
      </c>
      <c r="C552" t="s">
        <v>821</v>
      </c>
      <c r="D552" t="s">
        <v>844</v>
      </c>
      <c r="E552">
        <v>23982750</v>
      </c>
    </row>
    <row r="553" spans="1:5">
      <c r="A553" t="s">
        <v>304</v>
      </c>
      <c r="B553">
        <v>2013</v>
      </c>
      <c r="C553" t="s">
        <v>305</v>
      </c>
      <c r="D553" t="s">
        <v>338</v>
      </c>
      <c r="E553">
        <v>23987127</v>
      </c>
    </row>
    <row r="554" spans="1:5">
      <c r="A554" t="s">
        <v>295</v>
      </c>
      <c r="B554">
        <v>2013</v>
      </c>
      <c r="C554" t="s">
        <v>14</v>
      </c>
      <c r="D554" t="s">
        <v>742</v>
      </c>
      <c r="E554">
        <v>23991105</v>
      </c>
    </row>
    <row r="555" spans="1:5">
      <c r="A555" t="s">
        <v>147</v>
      </c>
      <c r="B555">
        <v>2013</v>
      </c>
      <c r="C555" t="s">
        <v>148</v>
      </c>
      <c r="D555" t="s">
        <v>162</v>
      </c>
      <c r="E555">
        <v>23996930</v>
      </c>
    </row>
    <row r="556" spans="1:5">
      <c r="A556" t="s">
        <v>578</v>
      </c>
      <c r="B556">
        <v>2013</v>
      </c>
      <c r="C556" t="s">
        <v>298</v>
      </c>
      <c r="D556" t="s">
        <v>606</v>
      </c>
      <c r="E556">
        <v>24009080</v>
      </c>
    </row>
    <row r="557" spans="1:5">
      <c r="A557" t="s">
        <v>908</v>
      </c>
      <c r="B557">
        <v>2014</v>
      </c>
      <c r="C557" t="s">
        <v>67</v>
      </c>
      <c r="D557" t="s">
        <v>953</v>
      </c>
      <c r="E557">
        <v>24009195</v>
      </c>
    </row>
    <row r="558" spans="1:5">
      <c r="A558" t="s">
        <v>768</v>
      </c>
      <c r="B558">
        <v>2013</v>
      </c>
      <c r="C558" t="s">
        <v>821</v>
      </c>
      <c r="D558" t="s">
        <v>950</v>
      </c>
      <c r="E558">
        <v>24022433</v>
      </c>
    </row>
    <row r="559" spans="1:5">
      <c r="A559" t="s">
        <v>136</v>
      </c>
      <c r="B559">
        <v>2014</v>
      </c>
      <c r="C559" t="s">
        <v>195</v>
      </c>
      <c r="D559" t="s">
        <v>663</v>
      </c>
      <c r="E559">
        <v>24026406</v>
      </c>
    </row>
    <row r="560" spans="1:5">
      <c r="A560" t="s">
        <v>505</v>
      </c>
      <c r="B560">
        <v>2013</v>
      </c>
      <c r="C560" t="s">
        <v>355</v>
      </c>
      <c r="D560" t="s">
        <v>530</v>
      </c>
      <c r="E560">
        <v>24030632</v>
      </c>
    </row>
    <row r="561" spans="1:5">
      <c r="A561" t="s">
        <v>647</v>
      </c>
      <c r="B561">
        <v>2014</v>
      </c>
      <c r="C561" t="s">
        <v>18</v>
      </c>
      <c r="D561" t="s">
        <v>677</v>
      </c>
      <c r="E561">
        <v>24036151</v>
      </c>
    </row>
    <row r="562" spans="1:5">
      <c r="A562" t="s">
        <v>1070</v>
      </c>
      <c r="B562">
        <v>2013</v>
      </c>
      <c r="C562" t="s">
        <v>7</v>
      </c>
      <c r="D562" t="s">
        <v>1098</v>
      </c>
      <c r="E562">
        <v>24036853</v>
      </c>
    </row>
    <row r="563" spans="1:5">
      <c r="A563" t="s">
        <v>204</v>
      </c>
      <c r="B563">
        <v>2013</v>
      </c>
      <c r="C563" t="s">
        <v>900</v>
      </c>
      <c r="D563" t="s">
        <v>940</v>
      </c>
      <c r="E563">
        <v>24045965</v>
      </c>
    </row>
    <row r="564" spans="1:5">
      <c r="A564" t="s">
        <v>28</v>
      </c>
      <c r="B564">
        <v>2014</v>
      </c>
      <c r="C564" t="s">
        <v>63</v>
      </c>
      <c r="D564" t="s">
        <v>793</v>
      </c>
      <c r="E564">
        <v>24046120</v>
      </c>
    </row>
    <row r="565" spans="1:5">
      <c r="A565" t="s">
        <v>315</v>
      </c>
      <c r="B565">
        <v>2013</v>
      </c>
      <c r="C565" t="s">
        <v>316</v>
      </c>
      <c r="D565" t="s">
        <v>349</v>
      </c>
      <c r="E565">
        <v>24050546</v>
      </c>
    </row>
    <row r="566" spans="1:5">
      <c r="A566" t="s">
        <v>307</v>
      </c>
      <c r="B566">
        <v>2013</v>
      </c>
      <c r="C566" t="s">
        <v>308</v>
      </c>
      <c r="D566" t="s">
        <v>340</v>
      </c>
      <c r="E566">
        <v>24053448</v>
      </c>
    </row>
    <row r="567" spans="1:5">
      <c r="A567" t="s">
        <v>199</v>
      </c>
      <c r="B567">
        <v>2013</v>
      </c>
      <c r="C567" t="s">
        <v>200</v>
      </c>
      <c r="D567" t="s">
        <v>230</v>
      </c>
      <c r="E567">
        <v>24078156</v>
      </c>
    </row>
    <row r="568" spans="1:5">
      <c r="A568" t="s">
        <v>248</v>
      </c>
      <c r="B568">
        <v>2013</v>
      </c>
      <c r="C568" t="s">
        <v>691</v>
      </c>
      <c r="D568" t="s">
        <v>971</v>
      </c>
      <c r="E568">
        <v>24083724</v>
      </c>
    </row>
    <row r="569" spans="1:5">
      <c r="A569" t="s">
        <v>187</v>
      </c>
      <c r="B569">
        <v>2013</v>
      </c>
      <c r="C569" t="s">
        <v>691</v>
      </c>
      <c r="D569" t="s">
        <v>812</v>
      </c>
      <c r="E569">
        <v>24083729</v>
      </c>
    </row>
    <row r="570" spans="1:5">
      <c r="A570" t="s">
        <v>776</v>
      </c>
      <c r="B570">
        <v>2013</v>
      </c>
      <c r="C570" t="s">
        <v>142</v>
      </c>
      <c r="D570" t="s">
        <v>809</v>
      </c>
      <c r="E570">
        <v>24096488</v>
      </c>
    </row>
    <row r="571" spans="1:5">
      <c r="A571" t="s">
        <v>198</v>
      </c>
      <c r="B571">
        <v>2014</v>
      </c>
      <c r="C571" t="s">
        <v>931</v>
      </c>
      <c r="D571" t="s">
        <v>983</v>
      </c>
      <c r="E571">
        <v>24098024</v>
      </c>
    </row>
    <row r="572" spans="1:5">
      <c r="A572" t="s">
        <v>651</v>
      </c>
      <c r="B572">
        <v>2014</v>
      </c>
      <c r="C572" t="s">
        <v>380</v>
      </c>
      <c r="D572" t="s">
        <v>854</v>
      </c>
      <c r="E572">
        <v>24119443</v>
      </c>
    </row>
    <row r="573" spans="1:5">
      <c r="A573" t="s">
        <v>830</v>
      </c>
      <c r="B573">
        <v>2014</v>
      </c>
      <c r="C573" t="s">
        <v>189</v>
      </c>
      <c r="D573" t="s">
        <v>857</v>
      </c>
      <c r="E573">
        <v>24122631</v>
      </c>
    </row>
    <row r="574" spans="1:5">
      <c r="A574" t="s">
        <v>6</v>
      </c>
      <c r="B574">
        <v>2013</v>
      </c>
      <c r="C574" t="s">
        <v>84</v>
      </c>
      <c r="D574" t="s">
        <v>557</v>
      </c>
      <c r="E574">
        <v>24123284</v>
      </c>
    </row>
    <row r="575" spans="1:5">
      <c r="A575" t="s">
        <v>513</v>
      </c>
      <c r="B575">
        <v>2013</v>
      </c>
      <c r="C575" t="s">
        <v>14</v>
      </c>
      <c r="D575" t="s">
        <v>538</v>
      </c>
      <c r="E575">
        <v>24130681</v>
      </c>
    </row>
    <row r="576" spans="1:5">
      <c r="A576" t="s">
        <v>111</v>
      </c>
      <c r="B576">
        <v>2014</v>
      </c>
      <c r="C576" t="s">
        <v>521</v>
      </c>
      <c r="D576" t="s">
        <v>1117</v>
      </c>
      <c r="E576">
        <v>24136745</v>
      </c>
    </row>
    <row r="577" spans="1:5">
      <c r="A577" t="s">
        <v>765</v>
      </c>
      <c r="B577">
        <v>2013</v>
      </c>
      <c r="C577" t="s">
        <v>766</v>
      </c>
      <c r="D577" t="s">
        <v>801</v>
      </c>
      <c r="E577">
        <v>24142874</v>
      </c>
    </row>
    <row r="578" spans="1:5">
      <c r="A578" t="s">
        <v>1156</v>
      </c>
      <c r="B578">
        <v>2013</v>
      </c>
      <c r="C578" t="s">
        <v>1157</v>
      </c>
      <c r="D578" t="s">
        <v>1203</v>
      </c>
      <c r="E578">
        <v>24144030</v>
      </c>
    </row>
    <row r="579" spans="1:5">
      <c r="A579" t="s">
        <v>187</v>
      </c>
      <c r="B579">
        <v>2014</v>
      </c>
      <c r="C579" t="s">
        <v>380</v>
      </c>
      <c r="D579" t="s">
        <v>391</v>
      </c>
      <c r="E579">
        <v>24145123</v>
      </c>
    </row>
    <row r="580" spans="1:5">
      <c r="A580" t="s">
        <v>1318</v>
      </c>
      <c r="B580">
        <v>2014</v>
      </c>
      <c r="C580" t="s">
        <v>1319</v>
      </c>
      <c r="D580" t="s">
        <v>1320</v>
      </c>
      <c r="E580">
        <v>24145190</v>
      </c>
    </row>
    <row r="581" spans="1:5">
      <c r="A581" t="s">
        <v>1321</v>
      </c>
      <c r="B581">
        <v>2014</v>
      </c>
      <c r="C581" t="s">
        <v>1172</v>
      </c>
      <c r="D581" t="s">
        <v>1322</v>
      </c>
      <c r="E581">
        <v>24149370</v>
      </c>
    </row>
    <row r="582" spans="1:5">
      <c r="A582" t="s">
        <v>187</v>
      </c>
      <c r="B582">
        <v>2014</v>
      </c>
      <c r="C582" t="s">
        <v>832</v>
      </c>
      <c r="D582" t="s">
        <v>933</v>
      </c>
      <c r="E582">
        <v>24150523</v>
      </c>
    </row>
    <row r="583" spans="1:5">
      <c r="A583" t="s">
        <v>374</v>
      </c>
      <c r="B583">
        <v>2014</v>
      </c>
      <c r="C583" t="s">
        <v>358</v>
      </c>
      <c r="D583" t="s">
        <v>377</v>
      </c>
      <c r="E583">
        <v>24151081</v>
      </c>
    </row>
    <row r="584" spans="1:5">
      <c r="A584" t="s">
        <v>314</v>
      </c>
      <c r="B584">
        <v>2013</v>
      </c>
      <c r="C584" t="s">
        <v>142</v>
      </c>
      <c r="D584" t="s">
        <v>347</v>
      </c>
      <c r="E584">
        <v>24166503</v>
      </c>
    </row>
    <row r="585" spans="1:5">
      <c r="A585" t="s">
        <v>190</v>
      </c>
      <c r="B585">
        <v>2013</v>
      </c>
      <c r="C585" t="s">
        <v>191</v>
      </c>
      <c r="D585" t="s">
        <v>221</v>
      </c>
      <c r="E585">
        <v>24171926</v>
      </c>
    </row>
    <row r="586" spans="1:5">
      <c r="A586" t="s">
        <v>15</v>
      </c>
      <c r="B586">
        <v>2014</v>
      </c>
      <c r="C586" t="s">
        <v>195</v>
      </c>
      <c r="D586" t="s">
        <v>642</v>
      </c>
      <c r="E586">
        <v>24185687</v>
      </c>
    </row>
    <row r="587" spans="1:5">
      <c r="A587" t="s">
        <v>583</v>
      </c>
      <c r="B587">
        <v>2013</v>
      </c>
      <c r="C587" t="s">
        <v>584</v>
      </c>
      <c r="D587" t="s">
        <v>613</v>
      </c>
      <c r="E587">
        <v>24185900</v>
      </c>
    </row>
    <row r="588" spans="1:5">
      <c r="A588" t="s">
        <v>436</v>
      </c>
      <c r="B588">
        <v>2014</v>
      </c>
      <c r="C588" t="s">
        <v>23</v>
      </c>
      <c r="D588" t="s">
        <v>1323</v>
      </c>
      <c r="E588">
        <v>24189637</v>
      </c>
    </row>
    <row r="589" spans="1:5">
      <c r="A589" t="s">
        <v>134</v>
      </c>
      <c r="B589">
        <v>2014</v>
      </c>
      <c r="C589" t="s">
        <v>145</v>
      </c>
      <c r="D589" t="s">
        <v>161</v>
      </c>
      <c r="E589">
        <v>24189753</v>
      </c>
    </row>
    <row r="590" spans="1:5">
      <c r="A590" t="s">
        <v>315</v>
      </c>
      <c r="B590">
        <v>2014</v>
      </c>
      <c r="C590" t="s">
        <v>316</v>
      </c>
      <c r="D590" t="s">
        <v>349</v>
      </c>
      <c r="E590">
        <v>24195505</v>
      </c>
    </row>
    <row r="591" spans="1:5">
      <c r="A591" t="s">
        <v>171</v>
      </c>
      <c r="B591">
        <v>2013</v>
      </c>
      <c r="C591" t="s">
        <v>172</v>
      </c>
      <c r="D591" t="s">
        <v>177</v>
      </c>
      <c r="E591">
        <v>24204200</v>
      </c>
    </row>
    <row r="592" spans="1:5">
      <c r="A592" t="s">
        <v>118</v>
      </c>
      <c r="B592">
        <v>2013</v>
      </c>
      <c r="C592" t="s">
        <v>119</v>
      </c>
      <c r="D592" t="s">
        <v>125</v>
      </c>
      <c r="E592">
        <v>24204315</v>
      </c>
    </row>
    <row r="593" spans="1:5">
      <c r="A593" t="s">
        <v>64</v>
      </c>
      <c r="B593">
        <v>2013</v>
      </c>
      <c r="C593" t="s">
        <v>142</v>
      </c>
      <c r="D593" t="s">
        <v>351</v>
      </c>
      <c r="E593">
        <v>24213572</v>
      </c>
    </row>
    <row r="594" spans="1:5">
      <c r="A594" t="s">
        <v>926</v>
      </c>
      <c r="B594">
        <v>2014</v>
      </c>
      <c r="C594" t="s">
        <v>927</v>
      </c>
      <c r="D594" t="s">
        <v>974</v>
      </c>
      <c r="E594">
        <v>24216143</v>
      </c>
    </row>
    <row r="595" spans="1:5">
      <c r="A595" t="s">
        <v>926</v>
      </c>
      <c r="B595">
        <v>2014</v>
      </c>
      <c r="C595" t="s">
        <v>927</v>
      </c>
      <c r="D595" t="s">
        <v>1219</v>
      </c>
      <c r="E595">
        <v>24219968</v>
      </c>
    </row>
    <row r="596" spans="1:5">
      <c r="A596" t="s">
        <v>60</v>
      </c>
      <c r="B596">
        <v>2014</v>
      </c>
      <c r="C596" t="s">
        <v>711</v>
      </c>
      <c r="D596" t="s">
        <v>717</v>
      </c>
      <c r="E596">
        <v>24237355</v>
      </c>
    </row>
    <row r="597" spans="1:5">
      <c r="A597" t="s">
        <v>136</v>
      </c>
      <c r="B597">
        <v>2013</v>
      </c>
      <c r="C597" t="s">
        <v>814</v>
      </c>
      <c r="D597" t="s">
        <v>817</v>
      </c>
      <c r="E597">
        <v>24239208</v>
      </c>
    </row>
    <row r="598" spans="1:5">
      <c r="A598" t="s">
        <v>1324</v>
      </c>
      <c r="B598">
        <v>2014</v>
      </c>
      <c r="C598" t="s">
        <v>146</v>
      </c>
      <c r="D598" t="s">
        <v>1325</v>
      </c>
      <c r="E598">
        <v>24242044</v>
      </c>
    </row>
    <row r="599" spans="1:5">
      <c r="A599" t="s">
        <v>671</v>
      </c>
      <c r="B599">
        <v>2014</v>
      </c>
      <c r="C599" t="s">
        <v>148</v>
      </c>
      <c r="D599" t="s">
        <v>683</v>
      </c>
      <c r="E599">
        <v>24242331</v>
      </c>
    </row>
    <row r="600" spans="1:5">
      <c r="A600" t="s">
        <v>588</v>
      </c>
      <c r="B600">
        <v>2013</v>
      </c>
      <c r="C600" t="s">
        <v>14</v>
      </c>
      <c r="D600" t="s">
        <v>621</v>
      </c>
      <c r="E600">
        <v>24244675</v>
      </c>
    </row>
    <row r="601" spans="1:5">
      <c r="A601" t="s">
        <v>1326</v>
      </c>
      <c r="B601">
        <v>2013</v>
      </c>
      <c r="C601" t="s">
        <v>14</v>
      </c>
      <c r="D601" t="s">
        <v>1327</v>
      </c>
      <c r="E601">
        <v>24244701</v>
      </c>
    </row>
    <row r="602" spans="1:5">
      <c r="A602" t="s">
        <v>1328</v>
      </c>
      <c r="B602">
        <v>2013</v>
      </c>
      <c r="C602" t="s">
        <v>1329</v>
      </c>
      <c r="D602" t="s">
        <v>1330</v>
      </c>
      <c r="E602">
        <v>24246291</v>
      </c>
    </row>
    <row r="603" spans="1:5">
      <c r="A603" t="s">
        <v>244</v>
      </c>
      <c r="B603">
        <v>2014</v>
      </c>
      <c r="C603" t="s">
        <v>23</v>
      </c>
      <c r="D603" t="s">
        <v>1331</v>
      </c>
      <c r="E603">
        <v>24247819</v>
      </c>
    </row>
    <row r="604" spans="1:5">
      <c r="A604" t="s">
        <v>76</v>
      </c>
      <c r="B604">
        <v>2014</v>
      </c>
      <c r="C604" t="s">
        <v>521</v>
      </c>
      <c r="D604" t="s">
        <v>1227</v>
      </c>
      <c r="E604">
        <v>24248543</v>
      </c>
    </row>
    <row r="605" spans="1:5">
      <c r="A605" t="s">
        <v>485</v>
      </c>
      <c r="B605">
        <v>2014</v>
      </c>
      <c r="C605" t="s">
        <v>486</v>
      </c>
      <c r="D605" t="s">
        <v>493</v>
      </c>
      <c r="E605">
        <v>24249161</v>
      </c>
    </row>
    <row r="606" spans="1:5">
      <c r="A606" t="s">
        <v>170</v>
      </c>
      <c r="B606">
        <v>2014</v>
      </c>
      <c r="C606" t="s">
        <v>148</v>
      </c>
      <c r="D606" t="s">
        <v>564</v>
      </c>
      <c r="E606">
        <v>24265291</v>
      </c>
    </row>
    <row r="607" spans="1:5">
      <c r="A607" t="s">
        <v>777</v>
      </c>
      <c r="B607">
        <v>2013</v>
      </c>
      <c r="C607" t="s">
        <v>14</v>
      </c>
      <c r="D607" t="s">
        <v>811</v>
      </c>
      <c r="E607">
        <v>24265822</v>
      </c>
    </row>
    <row r="608" spans="1:5">
      <c r="A608" t="s">
        <v>315</v>
      </c>
      <c r="B608">
        <v>2014</v>
      </c>
      <c r="C608" t="s">
        <v>249</v>
      </c>
      <c r="D608" t="s">
        <v>475</v>
      </c>
      <c r="E608">
        <v>24269686</v>
      </c>
    </row>
    <row r="609" spans="1:5">
      <c r="A609" t="s">
        <v>389</v>
      </c>
      <c r="B609">
        <v>2014</v>
      </c>
      <c r="C609" t="s">
        <v>65</v>
      </c>
      <c r="D609" t="s">
        <v>403</v>
      </c>
      <c r="E609">
        <v>24275137</v>
      </c>
    </row>
    <row r="610" spans="1:5">
      <c r="A610" t="s">
        <v>433</v>
      </c>
      <c r="B610">
        <v>2014</v>
      </c>
      <c r="C610" t="s">
        <v>53</v>
      </c>
      <c r="D610" t="s">
        <v>572</v>
      </c>
      <c r="E610">
        <v>24277750</v>
      </c>
    </row>
    <row r="611" spans="1:5">
      <c r="A611" t="s">
        <v>295</v>
      </c>
      <c r="B611">
        <v>2013</v>
      </c>
      <c r="C611" t="s">
        <v>14</v>
      </c>
      <c r="D611" t="s">
        <v>1238</v>
      </c>
      <c r="E611">
        <v>24278149</v>
      </c>
    </row>
    <row r="612" spans="1:5">
      <c r="A612" t="s">
        <v>512</v>
      </c>
      <c r="B612">
        <v>2014</v>
      </c>
      <c r="C612" t="s">
        <v>73</v>
      </c>
      <c r="D612" t="s">
        <v>537</v>
      </c>
      <c r="E612">
        <v>24281002</v>
      </c>
    </row>
    <row r="613" spans="1:5">
      <c r="A613" t="s">
        <v>874</v>
      </c>
      <c r="B613">
        <v>2014</v>
      </c>
      <c r="C613" t="s">
        <v>769</v>
      </c>
      <c r="D613" t="s">
        <v>885</v>
      </c>
      <c r="E613">
        <v>24282149</v>
      </c>
    </row>
    <row r="614" spans="1:5">
      <c r="A614" t="s">
        <v>286</v>
      </c>
      <c r="B614">
        <v>2014</v>
      </c>
      <c r="C614" t="s">
        <v>27</v>
      </c>
      <c r="D614" t="s">
        <v>324</v>
      </c>
      <c r="E614">
        <v>24285725</v>
      </c>
    </row>
    <row r="615" spans="1:5">
      <c r="A615" t="s">
        <v>15</v>
      </c>
      <c r="B615">
        <v>2014</v>
      </c>
      <c r="C615" t="s">
        <v>566</v>
      </c>
      <c r="D615" t="s">
        <v>849</v>
      </c>
      <c r="E615">
        <v>24293092</v>
      </c>
    </row>
    <row r="616" spans="1:5">
      <c r="A616" t="s">
        <v>481</v>
      </c>
      <c r="B616">
        <v>2014</v>
      </c>
      <c r="C616" t="s">
        <v>75</v>
      </c>
      <c r="D616" t="s">
        <v>541</v>
      </c>
      <c r="E616">
        <v>24293274</v>
      </c>
    </row>
    <row r="617" spans="1:5">
      <c r="A617" t="s">
        <v>361</v>
      </c>
      <c r="B617">
        <v>2013</v>
      </c>
      <c r="C617" t="s">
        <v>840</v>
      </c>
      <c r="D617" t="s">
        <v>868</v>
      </c>
      <c r="E617">
        <v>24294377</v>
      </c>
    </row>
    <row r="618" spans="1:5">
      <c r="A618" t="s">
        <v>1332</v>
      </c>
      <c r="B618">
        <v>2014</v>
      </c>
      <c r="C618" t="s">
        <v>110</v>
      </c>
      <c r="D618" t="s">
        <v>1333</v>
      </c>
      <c r="E618">
        <v>24297055</v>
      </c>
    </row>
    <row r="619" spans="1:5">
      <c r="A619" t="s">
        <v>136</v>
      </c>
      <c r="B619">
        <v>2014</v>
      </c>
      <c r="C619" t="s">
        <v>903</v>
      </c>
      <c r="D619" t="s">
        <v>945</v>
      </c>
      <c r="E619">
        <v>24304648</v>
      </c>
    </row>
    <row r="620" spans="1:5">
      <c r="A620" t="s">
        <v>81</v>
      </c>
      <c r="B620">
        <v>2014</v>
      </c>
      <c r="C620" t="s">
        <v>566</v>
      </c>
      <c r="D620" t="s">
        <v>1334</v>
      </c>
      <c r="E620">
        <v>24310813</v>
      </c>
    </row>
    <row r="621" spans="1:5">
      <c r="A621" t="s">
        <v>187</v>
      </c>
      <c r="B621">
        <v>2013</v>
      </c>
      <c r="C621" t="s">
        <v>14</v>
      </c>
      <c r="D621" t="s">
        <v>1335</v>
      </c>
      <c r="E621">
        <v>24312276</v>
      </c>
    </row>
    <row r="622" spans="1:5">
      <c r="A622" t="s">
        <v>1336</v>
      </c>
      <c r="B622">
        <v>2013</v>
      </c>
      <c r="C622" t="s">
        <v>14</v>
      </c>
      <c r="D622" t="s">
        <v>1337</v>
      </c>
      <c r="E622">
        <v>24312366</v>
      </c>
    </row>
    <row r="623" spans="1:5">
      <c r="A623" t="s">
        <v>15</v>
      </c>
      <c r="B623">
        <v>2013</v>
      </c>
      <c r="C623" t="s">
        <v>14</v>
      </c>
      <c r="D623" t="s">
        <v>1237</v>
      </c>
      <c r="E623">
        <v>24312386</v>
      </c>
    </row>
    <row r="624" spans="1:5">
      <c r="A624" t="s">
        <v>54</v>
      </c>
      <c r="B624">
        <v>2014</v>
      </c>
      <c r="C624" t="s">
        <v>7</v>
      </c>
      <c r="D624" t="s">
        <v>364</v>
      </c>
      <c r="E624">
        <v>24327274</v>
      </c>
    </row>
    <row r="625" spans="1:5">
      <c r="A625" t="s">
        <v>181</v>
      </c>
      <c r="B625">
        <v>2013</v>
      </c>
      <c r="C625" t="s">
        <v>182</v>
      </c>
      <c r="D625" t="s">
        <v>212</v>
      </c>
      <c r="E625">
        <v>24330809</v>
      </c>
    </row>
    <row r="626" spans="1:5">
      <c r="A626" t="s">
        <v>1162</v>
      </c>
      <c r="B626">
        <v>2014</v>
      </c>
      <c r="C626" t="s">
        <v>23</v>
      </c>
      <c r="D626" t="s">
        <v>1208</v>
      </c>
      <c r="E626">
        <v>24337371</v>
      </c>
    </row>
    <row r="627" spans="1:5">
      <c r="A627" t="s">
        <v>6</v>
      </c>
      <c r="B627">
        <v>2014</v>
      </c>
      <c r="C627" t="s">
        <v>146</v>
      </c>
      <c r="D627" t="s">
        <v>218</v>
      </c>
      <c r="E627">
        <v>24343340</v>
      </c>
    </row>
    <row r="628" spans="1:5">
      <c r="A628" t="s">
        <v>173</v>
      </c>
      <c r="B628">
        <v>2013</v>
      </c>
      <c r="C628" t="s">
        <v>14</v>
      </c>
      <c r="D628" t="s">
        <v>1338</v>
      </c>
      <c r="E628">
        <v>24349425</v>
      </c>
    </row>
    <row r="629" spans="1:5">
      <c r="A629" t="s">
        <v>136</v>
      </c>
      <c r="B629">
        <v>2014</v>
      </c>
      <c r="C629" t="s">
        <v>195</v>
      </c>
      <c r="D629" t="s">
        <v>612</v>
      </c>
      <c r="E629">
        <v>24370784</v>
      </c>
    </row>
    <row r="630" spans="1:5">
      <c r="A630" t="s">
        <v>1161</v>
      </c>
      <c r="B630">
        <v>2014</v>
      </c>
      <c r="C630" t="s">
        <v>521</v>
      </c>
      <c r="D630" t="s">
        <v>1207</v>
      </c>
      <c r="E630">
        <v>24375248</v>
      </c>
    </row>
    <row r="631" spans="1:5">
      <c r="A631" t="s">
        <v>141</v>
      </c>
      <c r="B631">
        <v>2014</v>
      </c>
      <c r="C631" t="s">
        <v>521</v>
      </c>
      <c r="D631" t="s">
        <v>546</v>
      </c>
      <c r="E631">
        <v>24375256</v>
      </c>
    </row>
    <row r="632" spans="1:5">
      <c r="A632" t="s">
        <v>724</v>
      </c>
      <c r="B632">
        <v>2013</v>
      </c>
      <c r="C632" t="s">
        <v>14</v>
      </c>
      <c r="D632" t="s">
        <v>727</v>
      </c>
      <c r="E632">
        <v>24376848</v>
      </c>
    </row>
    <row r="633" spans="1:5">
      <c r="A633" t="s">
        <v>306</v>
      </c>
      <c r="B633">
        <v>2013</v>
      </c>
      <c r="C633" t="s">
        <v>14</v>
      </c>
      <c r="D633" t="s">
        <v>551</v>
      </c>
      <c r="E633">
        <v>24386467</v>
      </c>
    </row>
    <row r="634" spans="1:5">
      <c r="A634" t="s">
        <v>1255</v>
      </c>
      <c r="B634">
        <v>2014</v>
      </c>
      <c r="C634" t="s">
        <v>1339</v>
      </c>
      <c r="D634" t="s">
        <v>1340</v>
      </c>
      <c r="E634">
        <v>24393525</v>
      </c>
    </row>
    <row r="635" spans="1:5">
      <c r="A635" t="s">
        <v>81</v>
      </c>
      <c r="B635">
        <v>2014</v>
      </c>
      <c r="C635" t="s">
        <v>150</v>
      </c>
      <c r="D635" t="s">
        <v>1076</v>
      </c>
      <c r="E635">
        <v>24396489</v>
      </c>
    </row>
    <row r="636" spans="1:5">
      <c r="A636" t="s">
        <v>897</v>
      </c>
      <c r="B636">
        <v>2014</v>
      </c>
      <c r="C636" t="s">
        <v>1341</v>
      </c>
      <c r="D636" t="s">
        <v>1342</v>
      </c>
      <c r="E636">
        <v>24399071</v>
      </c>
    </row>
    <row r="637" spans="1:5">
      <c r="A637" t="s">
        <v>1343</v>
      </c>
      <c r="B637">
        <v>2014</v>
      </c>
      <c r="C637" t="s">
        <v>14</v>
      </c>
      <c r="D637" t="s">
        <v>1344</v>
      </c>
      <c r="E637">
        <v>24400111</v>
      </c>
    </row>
    <row r="638" spans="1:5">
      <c r="A638" t="s">
        <v>60</v>
      </c>
      <c r="B638">
        <v>2014</v>
      </c>
      <c r="C638" t="s">
        <v>146</v>
      </c>
      <c r="D638" t="s">
        <v>1345</v>
      </c>
      <c r="E638">
        <v>24402783</v>
      </c>
    </row>
    <row r="639" spans="1:5">
      <c r="A639" t="s">
        <v>433</v>
      </c>
      <c r="B639">
        <v>2013</v>
      </c>
      <c r="C639" t="s">
        <v>61</v>
      </c>
      <c r="D639" t="s">
        <v>474</v>
      </c>
      <c r="E639">
        <v>24409057</v>
      </c>
    </row>
    <row r="640" spans="1:5">
      <c r="A640" t="s">
        <v>15</v>
      </c>
      <c r="B640">
        <v>2014</v>
      </c>
      <c r="C640" t="s">
        <v>174</v>
      </c>
      <c r="D640" t="s">
        <v>620</v>
      </c>
      <c r="E640">
        <v>24412052</v>
      </c>
    </row>
    <row r="641" spans="1:5">
      <c r="A641" t="s">
        <v>904</v>
      </c>
      <c r="B641">
        <v>2014</v>
      </c>
      <c r="C641" t="s">
        <v>73</v>
      </c>
      <c r="D641" t="s">
        <v>947</v>
      </c>
      <c r="E641">
        <v>24423916</v>
      </c>
    </row>
    <row r="642" spans="1:5">
      <c r="A642" t="s">
        <v>183</v>
      </c>
      <c r="B642">
        <v>2014</v>
      </c>
      <c r="C642" t="s">
        <v>416</v>
      </c>
      <c r="D642" t="s">
        <v>448</v>
      </c>
      <c r="E642">
        <v>24427170</v>
      </c>
    </row>
    <row r="643" spans="1:5">
      <c r="A643" t="s">
        <v>136</v>
      </c>
      <c r="B643">
        <v>2014</v>
      </c>
      <c r="C643" t="s">
        <v>55</v>
      </c>
      <c r="D643" t="s">
        <v>1346</v>
      </c>
      <c r="E643">
        <v>24430932</v>
      </c>
    </row>
    <row r="644" spans="1:5">
      <c r="A644" t="s">
        <v>54</v>
      </c>
      <c r="B644">
        <v>2014</v>
      </c>
      <c r="C644" t="s">
        <v>65</v>
      </c>
      <c r="D644" t="s">
        <v>617</v>
      </c>
      <c r="E644">
        <v>24440701</v>
      </c>
    </row>
    <row r="645" spans="1:5">
      <c r="A645" t="s">
        <v>134</v>
      </c>
      <c r="B645">
        <v>2014</v>
      </c>
      <c r="C645" t="s">
        <v>913</v>
      </c>
      <c r="D645" t="s">
        <v>1347</v>
      </c>
      <c r="E645">
        <v>24445140</v>
      </c>
    </row>
    <row r="646" spans="1:5">
      <c r="A646" t="s">
        <v>202</v>
      </c>
      <c r="B646">
        <v>2014</v>
      </c>
      <c r="C646" t="s">
        <v>82</v>
      </c>
      <c r="D646" t="s">
        <v>1228</v>
      </c>
      <c r="E646">
        <v>24447928</v>
      </c>
    </row>
    <row r="647" spans="1:5">
      <c r="A647" t="s">
        <v>1348</v>
      </c>
      <c r="B647">
        <v>2014</v>
      </c>
      <c r="C647" t="s">
        <v>355</v>
      </c>
      <c r="D647" t="s">
        <v>1349</v>
      </c>
      <c r="E647">
        <v>24448820</v>
      </c>
    </row>
    <row r="648" spans="1:5">
      <c r="A648" t="s">
        <v>729</v>
      </c>
      <c r="B648">
        <v>2014</v>
      </c>
      <c r="C648" t="s">
        <v>14</v>
      </c>
      <c r="D648" t="s">
        <v>741</v>
      </c>
      <c r="E648">
        <v>24454732</v>
      </c>
    </row>
    <row r="649" spans="1:5">
      <c r="A649" t="s">
        <v>667</v>
      </c>
      <c r="B649">
        <v>2014</v>
      </c>
      <c r="C649" t="s">
        <v>14</v>
      </c>
      <c r="D649" t="s">
        <v>1350</v>
      </c>
      <c r="E649">
        <v>24454819</v>
      </c>
    </row>
    <row r="650" spans="1:5">
      <c r="A650" t="s">
        <v>81</v>
      </c>
      <c r="B650">
        <v>2013</v>
      </c>
      <c r="C650" t="s">
        <v>691</v>
      </c>
      <c r="D650" t="s">
        <v>979</v>
      </c>
      <c r="E650">
        <v>24460313</v>
      </c>
    </row>
    <row r="651" spans="1:5">
      <c r="A651" t="s">
        <v>667</v>
      </c>
      <c r="B651">
        <v>2014</v>
      </c>
      <c r="C651" t="s">
        <v>65</v>
      </c>
      <c r="D651" t="s">
        <v>1200</v>
      </c>
      <c r="E651">
        <v>24462870</v>
      </c>
    </row>
    <row r="652" spans="1:5">
      <c r="A652" t="s">
        <v>1166</v>
      </c>
      <c r="B652">
        <v>2014</v>
      </c>
      <c r="C652" t="s">
        <v>690</v>
      </c>
      <c r="D652" t="s">
        <v>1213</v>
      </c>
      <c r="E652">
        <v>24464560</v>
      </c>
    </row>
    <row r="653" spans="1:5">
      <c r="A653" t="s">
        <v>1051</v>
      </c>
      <c r="B653">
        <v>2014</v>
      </c>
      <c r="C653" t="s">
        <v>24</v>
      </c>
      <c r="D653" t="s">
        <v>1351</v>
      </c>
      <c r="E653">
        <v>24468585</v>
      </c>
    </row>
    <row r="654" spans="1:5">
      <c r="A654" t="s">
        <v>170</v>
      </c>
      <c r="B654">
        <v>2014</v>
      </c>
      <c r="C654" t="s">
        <v>14</v>
      </c>
      <c r="D654" t="s">
        <v>176</v>
      </c>
      <c r="E654">
        <v>24498407</v>
      </c>
    </row>
    <row r="655" spans="1:5">
      <c r="A655" t="s">
        <v>898</v>
      </c>
      <c r="B655">
        <v>2014</v>
      </c>
      <c r="C655" t="s">
        <v>430</v>
      </c>
      <c r="D655" t="s">
        <v>935</v>
      </c>
      <c r="E655">
        <v>24503111</v>
      </c>
    </row>
    <row r="656" spans="1:5">
      <c r="A656" t="s">
        <v>198</v>
      </c>
      <c r="B656">
        <v>2014</v>
      </c>
      <c r="C656" t="s">
        <v>73</v>
      </c>
      <c r="D656" t="s">
        <v>718</v>
      </c>
      <c r="E656">
        <v>24504363</v>
      </c>
    </row>
    <row r="657" spans="1:5">
      <c r="A657" t="s">
        <v>83</v>
      </c>
      <c r="B657">
        <v>2014</v>
      </c>
      <c r="C657" t="s">
        <v>882</v>
      </c>
      <c r="D657" t="s">
        <v>951</v>
      </c>
      <c r="E657">
        <v>24510588</v>
      </c>
    </row>
    <row r="658" spans="1:5">
      <c r="A658" t="s">
        <v>81</v>
      </c>
      <c r="B658">
        <v>2014</v>
      </c>
      <c r="C658" t="s">
        <v>80</v>
      </c>
      <c r="D658" t="s">
        <v>399</v>
      </c>
      <c r="E658">
        <v>24521875</v>
      </c>
    </row>
    <row r="659" spans="1:5">
      <c r="A659" t="s">
        <v>15</v>
      </c>
      <c r="B659">
        <v>2014</v>
      </c>
      <c r="C659" t="s">
        <v>691</v>
      </c>
      <c r="D659" t="s">
        <v>1352</v>
      </c>
      <c r="E659">
        <v>24528016</v>
      </c>
    </row>
    <row r="660" spans="1:5">
      <c r="A660" t="s">
        <v>134</v>
      </c>
      <c r="B660">
        <v>2014</v>
      </c>
      <c r="C660" t="s">
        <v>84</v>
      </c>
      <c r="D660" t="s">
        <v>159</v>
      </c>
      <c r="E660">
        <v>24532280</v>
      </c>
    </row>
    <row r="661" spans="1:5">
      <c r="A661" t="s">
        <v>596</v>
      </c>
      <c r="B661">
        <v>2014</v>
      </c>
      <c r="C661" t="s">
        <v>122</v>
      </c>
      <c r="D661" t="s">
        <v>631</v>
      </c>
      <c r="E661">
        <v>24533778</v>
      </c>
    </row>
    <row r="662" spans="1:5">
      <c r="A662" t="s">
        <v>136</v>
      </c>
      <c r="B662">
        <v>2014</v>
      </c>
      <c r="C662" t="s">
        <v>209</v>
      </c>
      <c r="D662" t="s">
        <v>1353</v>
      </c>
      <c r="E662">
        <v>24555885</v>
      </c>
    </row>
    <row r="663" spans="1:5">
      <c r="A663" t="s">
        <v>1354</v>
      </c>
      <c r="B663">
        <v>2014</v>
      </c>
      <c r="C663" t="s">
        <v>191</v>
      </c>
      <c r="D663" t="s">
        <v>1355</v>
      </c>
      <c r="E663">
        <v>24559209</v>
      </c>
    </row>
    <row r="664" spans="1:5">
      <c r="A664" t="s">
        <v>275</v>
      </c>
      <c r="B664">
        <v>2014</v>
      </c>
      <c r="C664" t="s">
        <v>276</v>
      </c>
      <c r="D664" t="s">
        <v>279</v>
      </c>
      <c r="E664">
        <v>24561623</v>
      </c>
    </row>
    <row r="665" spans="1:5">
      <c r="A665" t="s">
        <v>81</v>
      </c>
      <c r="B665">
        <v>2013</v>
      </c>
      <c r="C665" t="s">
        <v>305</v>
      </c>
      <c r="D665" t="s">
        <v>1356</v>
      </c>
      <c r="E665">
        <v>24564330</v>
      </c>
    </row>
    <row r="666" spans="1:5">
      <c r="A666" t="s">
        <v>1357</v>
      </c>
      <c r="B666">
        <v>2014</v>
      </c>
      <c r="C666" t="s">
        <v>691</v>
      </c>
      <c r="D666" t="s">
        <v>1358</v>
      </c>
      <c r="E666">
        <v>24568449</v>
      </c>
    </row>
    <row r="667" spans="1:5">
      <c r="A667" t="s">
        <v>6</v>
      </c>
      <c r="B667">
        <v>2014</v>
      </c>
      <c r="C667" t="s">
        <v>566</v>
      </c>
      <c r="D667" t="s">
        <v>1359</v>
      </c>
      <c r="E667">
        <v>24573638</v>
      </c>
    </row>
    <row r="668" spans="1:5">
      <c r="A668" t="s">
        <v>170</v>
      </c>
      <c r="B668">
        <v>2014</v>
      </c>
      <c r="C668" t="s">
        <v>292</v>
      </c>
      <c r="D668" t="s">
        <v>542</v>
      </c>
      <c r="E668">
        <v>24593661</v>
      </c>
    </row>
    <row r="669" spans="1:5">
      <c r="A669" t="s">
        <v>1178</v>
      </c>
      <c r="B669">
        <v>2014</v>
      </c>
      <c r="C669" t="s">
        <v>1179</v>
      </c>
      <c r="D669" t="s">
        <v>1226</v>
      </c>
      <c r="E669">
        <v>24593893</v>
      </c>
    </row>
    <row r="670" spans="1:5">
      <c r="A670" t="s">
        <v>899</v>
      </c>
      <c r="B670">
        <v>2014</v>
      </c>
      <c r="C670" t="s">
        <v>73</v>
      </c>
      <c r="D670" t="s">
        <v>973</v>
      </c>
      <c r="E670">
        <v>24594999</v>
      </c>
    </row>
    <row r="671" spans="1:5">
      <c r="A671" t="s">
        <v>1357</v>
      </c>
      <c r="B671">
        <v>2013</v>
      </c>
      <c r="C671" t="s">
        <v>907</v>
      </c>
      <c r="D671" t="s">
        <v>1360</v>
      </c>
      <c r="E671">
        <v>24595083</v>
      </c>
    </row>
    <row r="672" spans="1:5">
      <c r="A672" t="s">
        <v>1361</v>
      </c>
      <c r="B672">
        <v>2014</v>
      </c>
      <c r="C672" t="s">
        <v>1362</v>
      </c>
      <c r="D672" t="s">
        <v>1363</v>
      </c>
      <c r="E672">
        <v>24615484</v>
      </c>
    </row>
    <row r="673" spans="1:5">
      <c r="A673" t="s">
        <v>81</v>
      </c>
      <c r="B673">
        <v>2014</v>
      </c>
      <c r="C673" t="s">
        <v>429</v>
      </c>
      <c r="D673" t="s">
        <v>465</v>
      </c>
      <c r="E673">
        <v>24616020</v>
      </c>
    </row>
    <row r="674" spans="1:5">
      <c r="A674" t="s">
        <v>722</v>
      </c>
      <c r="B674">
        <v>2014</v>
      </c>
      <c r="C674" t="s">
        <v>723</v>
      </c>
      <c r="D674" t="s">
        <v>726</v>
      </c>
      <c r="E674">
        <v>24617665</v>
      </c>
    </row>
    <row r="675" spans="1:5">
      <c r="A675" t="s">
        <v>60</v>
      </c>
      <c r="B675">
        <v>2014</v>
      </c>
      <c r="C675" t="s">
        <v>82</v>
      </c>
      <c r="D675" t="s">
        <v>1364</v>
      </c>
      <c r="E675">
        <v>24619225</v>
      </c>
    </row>
    <row r="676" spans="1:5">
      <c r="A676" t="s">
        <v>76</v>
      </c>
      <c r="B676">
        <v>2014</v>
      </c>
      <c r="C676" t="s">
        <v>23</v>
      </c>
      <c r="D676" t="s">
        <v>100</v>
      </c>
      <c r="E676">
        <v>24626817</v>
      </c>
    </row>
    <row r="677" spans="1:5">
      <c r="A677" t="s">
        <v>299</v>
      </c>
      <c r="B677">
        <v>2014</v>
      </c>
      <c r="C677" t="s">
        <v>300</v>
      </c>
      <c r="D677" t="s">
        <v>333</v>
      </c>
      <c r="E677">
        <v>24627270</v>
      </c>
    </row>
    <row r="678" spans="1:5">
      <c r="A678" t="s">
        <v>1052</v>
      </c>
      <c r="B678">
        <v>2014</v>
      </c>
      <c r="C678" t="s">
        <v>207</v>
      </c>
      <c r="D678" t="s">
        <v>1077</v>
      </c>
      <c r="E678">
        <v>24631504</v>
      </c>
    </row>
    <row r="679" spans="1:5">
      <c r="A679" t="s">
        <v>357</v>
      </c>
      <c r="B679">
        <v>2014</v>
      </c>
      <c r="C679" t="s">
        <v>14</v>
      </c>
      <c r="D679" t="s">
        <v>460</v>
      </c>
      <c r="E679">
        <v>24632577</v>
      </c>
    </row>
    <row r="680" spans="1:5">
      <c r="A680" t="s">
        <v>54</v>
      </c>
      <c r="B680">
        <v>2015</v>
      </c>
      <c r="C680" t="s">
        <v>142</v>
      </c>
      <c r="D680" t="s">
        <v>1365</v>
      </c>
      <c r="E680">
        <v>24632606</v>
      </c>
    </row>
    <row r="681" spans="1:5">
      <c r="A681" t="s">
        <v>527</v>
      </c>
      <c r="B681">
        <v>2014</v>
      </c>
      <c r="C681" t="s">
        <v>509</v>
      </c>
      <c r="D681" t="s">
        <v>559</v>
      </c>
      <c r="E681">
        <v>24642471</v>
      </c>
    </row>
    <row r="682" spans="1:5">
      <c r="A682" t="s">
        <v>108</v>
      </c>
      <c r="B682">
        <v>2014</v>
      </c>
      <c r="C682" t="s">
        <v>73</v>
      </c>
      <c r="D682" t="s">
        <v>257</v>
      </c>
      <c r="E682">
        <v>24642628</v>
      </c>
    </row>
    <row r="683" spans="1:5">
      <c r="A683" t="s">
        <v>54</v>
      </c>
      <c r="B683">
        <v>2013</v>
      </c>
      <c r="C683" t="s">
        <v>1105</v>
      </c>
      <c r="D683" t="s">
        <v>1122</v>
      </c>
      <c r="E683">
        <v>24649020</v>
      </c>
    </row>
    <row r="684" spans="1:5">
      <c r="A684" t="s">
        <v>1188</v>
      </c>
      <c r="B684">
        <v>2013</v>
      </c>
      <c r="C684" t="s">
        <v>1189</v>
      </c>
      <c r="D684" t="s">
        <v>1241</v>
      </c>
      <c r="E684">
        <v>24649159</v>
      </c>
    </row>
    <row r="685" spans="1:5">
      <c r="A685" t="s">
        <v>206</v>
      </c>
      <c r="B685">
        <v>2014</v>
      </c>
      <c r="C685" t="s">
        <v>838</v>
      </c>
      <c r="D685" t="s">
        <v>866</v>
      </c>
      <c r="E685">
        <v>24653631</v>
      </c>
    </row>
    <row r="686" spans="1:5">
      <c r="A686" t="s">
        <v>647</v>
      </c>
      <c r="B686">
        <v>2014</v>
      </c>
      <c r="C686" t="s">
        <v>7</v>
      </c>
      <c r="D686" t="s">
        <v>1366</v>
      </c>
      <c r="E686">
        <v>24658157</v>
      </c>
    </row>
    <row r="687" spans="1:5">
      <c r="A687" t="s">
        <v>383</v>
      </c>
      <c r="B687">
        <v>2014</v>
      </c>
      <c r="C687" t="s">
        <v>8</v>
      </c>
      <c r="D687" t="s">
        <v>394</v>
      </c>
      <c r="E687">
        <v>24658599</v>
      </c>
    </row>
    <row r="688" spans="1:5">
      <c r="A688" t="s">
        <v>1304</v>
      </c>
      <c r="B688">
        <v>2014</v>
      </c>
      <c r="C688" t="s">
        <v>1367</v>
      </c>
      <c r="D688" t="s">
        <v>1368</v>
      </c>
      <c r="E688">
        <v>24681249</v>
      </c>
    </row>
    <row r="689" spans="1:5">
      <c r="A689" t="s">
        <v>81</v>
      </c>
      <c r="B689">
        <v>2014</v>
      </c>
      <c r="C689" t="s">
        <v>521</v>
      </c>
      <c r="D689" t="s">
        <v>1369</v>
      </c>
      <c r="E689">
        <v>24682933</v>
      </c>
    </row>
    <row r="690" spans="1:5">
      <c r="A690" t="s">
        <v>302</v>
      </c>
      <c r="B690">
        <v>2014</v>
      </c>
      <c r="C690" t="s">
        <v>249</v>
      </c>
      <c r="D690" t="s">
        <v>336</v>
      </c>
      <c r="E690">
        <v>24685694</v>
      </c>
    </row>
    <row r="691" spans="1:5">
      <c r="A691" t="s">
        <v>6</v>
      </c>
      <c r="B691">
        <v>2014</v>
      </c>
      <c r="C691" t="s">
        <v>7</v>
      </c>
      <c r="D691" t="s">
        <v>35</v>
      </c>
      <c r="E691">
        <v>24691020</v>
      </c>
    </row>
    <row r="692" spans="1:5">
      <c r="A692" t="s">
        <v>54</v>
      </c>
      <c r="B692">
        <v>2014</v>
      </c>
      <c r="C692" t="s">
        <v>4</v>
      </c>
      <c r="D692" t="s">
        <v>1370</v>
      </c>
      <c r="E692">
        <v>24691499</v>
      </c>
    </row>
    <row r="693" spans="1:5">
      <c r="A693" t="s">
        <v>136</v>
      </c>
      <c r="B693">
        <v>2014</v>
      </c>
      <c r="C693" t="s">
        <v>14</v>
      </c>
      <c r="D693" t="s">
        <v>1371</v>
      </c>
      <c r="E693">
        <v>24705396</v>
      </c>
    </row>
    <row r="694" spans="1:5">
      <c r="A694" t="s">
        <v>54</v>
      </c>
      <c r="B694">
        <v>2014</v>
      </c>
      <c r="C694" t="s">
        <v>14</v>
      </c>
      <c r="D694" t="s">
        <v>884</v>
      </c>
      <c r="E694">
        <v>24709885</v>
      </c>
    </row>
    <row r="695" spans="1:5">
      <c r="A695" t="s">
        <v>111</v>
      </c>
      <c r="B695">
        <v>2014</v>
      </c>
      <c r="C695" t="s">
        <v>195</v>
      </c>
      <c r="D695" t="s">
        <v>1372</v>
      </c>
      <c r="E695">
        <v>24711074</v>
      </c>
    </row>
    <row r="696" spans="1:5">
      <c r="A696" t="s">
        <v>1106</v>
      </c>
      <c r="B696">
        <v>2014</v>
      </c>
      <c r="C696" t="s">
        <v>691</v>
      </c>
      <c r="D696" t="s">
        <v>1123</v>
      </c>
      <c r="E696">
        <v>24716941</v>
      </c>
    </row>
    <row r="697" spans="1:5">
      <c r="A697" t="s">
        <v>1110</v>
      </c>
      <c r="B697">
        <v>2014</v>
      </c>
      <c r="C697" t="s">
        <v>7</v>
      </c>
      <c r="D697" t="s">
        <v>1129</v>
      </c>
      <c r="E697">
        <v>24727325</v>
      </c>
    </row>
    <row r="698" spans="1:5">
      <c r="A698" t="s">
        <v>1176</v>
      </c>
      <c r="B698">
        <v>2014</v>
      </c>
      <c r="C698" t="s">
        <v>243</v>
      </c>
      <c r="D698" t="s">
        <v>1222</v>
      </c>
      <c r="E698">
        <v>24728517</v>
      </c>
    </row>
    <row r="699" spans="1:5">
      <c r="A699" t="s">
        <v>732</v>
      </c>
      <c r="B699">
        <v>2014</v>
      </c>
      <c r="C699" t="s">
        <v>14</v>
      </c>
      <c r="D699" t="s">
        <v>743</v>
      </c>
      <c r="E699">
        <v>24732966</v>
      </c>
    </row>
    <row r="700" spans="1:5">
      <c r="A700" t="s">
        <v>283</v>
      </c>
      <c r="B700">
        <v>2014</v>
      </c>
      <c r="C700" t="s">
        <v>901</v>
      </c>
      <c r="D700" t="s">
        <v>942</v>
      </c>
      <c r="E700">
        <v>24735923</v>
      </c>
    </row>
    <row r="701" spans="1:5">
      <c r="A701" t="s">
        <v>136</v>
      </c>
      <c r="B701">
        <v>2014</v>
      </c>
      <c r="C701" t="s">
        <v>55</v>
      </c>
      <c r="D701" t="s">
        <v>1373</v>
      </c>
      <c r="E701">
        <v>24737193</v>
      </c>
    </row>
    <row r="702" spans="1:5">
      <c r="A702" t="s">
        <v>1071</v>
      </c>
      <c r="B702">
        <v>2014</v>
      </c>
      <c r="C702" t="s">
        <v>521</v>
      </c>
      <c r="D702" t="s">
        <v>1099</v>
      </c>
      <c r="E702">
        <v>24740563</v>
      </c>
    </row>
    <row r="703" spans="1:5">
      <c r="A703" t="s">
        <v>244</v>
      </c>
      <c r="B703">
        <v>2014</v>
      </c>
      <c r="C703" t="s">
        <v>14</v>
      </c>
      <c r="D703" t="s">
        <v>1374</v>
      </c>
      <c r="E703">
        <v>24743265</v>
      </c>
    </row>
    <row r="704" spans="1:5">
      <c r="A704" t="s">
        <v>668</v>
      </c>
      <c r="B704">
        <v>2014</v>
      </c>
      <c r="C704" t="s">
        <v>669</v>
      </c>
      <c r="D704" t="s">
        <v>681</v>
      </c>
      <c r="E704">
        <v>24746948</v>
      </c>
    </row>
    <row r="705" spans="1:5">
      <c r="A705" t="s">
        <v>1375</v>
      </c>
      <c r="B705">
        <v>2014</v>
      </c>
      <c r="C705" t="s">
        <v>189</v>
      </c>
      <c r="D705" t="s">
        <v>1376</v>
      </c>
      <c r="E705">
        <v>24752710</v>
      </c>
    </row>
    <row r="706" spans="1:5">
      <c r="A706" t="s">
        <v>1112</v>
      </c>
      <c r="B706">
        <v>2014</v>
      </c>
      <c r="C706" t="s">
        <v>1113</v>
      </c>
      <c r="D706" t="s">
        <v>1131</v>
      </c>
      <c r="E706">
        <v>24755277</v>
      </c>
    </row>
    <row r="707" spans="1:5">
      <c r="A707" t="s">
        <v>303</v>
      </c>
      <c r="B707">
        <v>2014</v>
      </c>
      <c r="C707" t="s">
        <v>182</v>
      </c>
      <c r="D707" t="s">
        <v>337</v>
      </c>
      <c r="E707">
        <v>24755295</v>
      </c>
    </row>
    <row r="708" spans="1:5">
      <c r="A708" t="s">
        <v>1377</v>
      </c>
      <c r="B708">
        <v>2014</v>
      </c>
      <c r="C708" t="s">
        <v>243</v>
      </c>
      <c r="D708" t="s">
        <v>1378</v>
      </c>
      <c r="E708">
        <v>24760176</v>
      </c>
    </row>
    <row r="709" spans="1:5">
      <c r="A709" t="s">
        <v>506</v>
      </c>
      <c r="B709">
        <v>2014</v>
      </c>
      <c r="C709" t="s">
        <v>124</v>
      </c>
      <c r="D709" t="s">
        <v>1121</v>
      </c>
      <c r="E709">
        <v>24777809</v>
      </c>
    </row>
    <row r="710" spans="1:5">
      <c r="A710" t="s">
        <v>418</v>
      </c>
      <c r="B710">
        <v>2014</v>
      </c>
      <c r="C710" t="s">
        <v>914</v>
      </c>
      <c r="D710" t="s">
        <v>959</v>
      </c>
      <c r="E710">
        <v>24780321</v>
      </c>
    </row>
    <row r="711" spans="1:5">
      <c r="A711" t="s">
        <v>136</v>
      </c>
      <c r="B711">
        <v>2014</v>
      </c>
      <c r="C711" t="s">
        <v>355</v>
      </c>
      <c r="D711" t="s">
        <v>499</v>
      </c>
      <c r="E711">
        <v>24785257</v>
      </c>
    </row>
    <row r="712" spans="1:5">
      <c r="A712" t="s">
        <v>54</v>
      </c>
      <c r="B712">
        <v>2014</v>
      </c>
      <c r="C712" t="s">
        <v>55</v>
      </c>
      <c r="D712" t="s">
        <v>87</v>
      </c>
      <c r="E712">
        <v>24787958</v>
      </c>
    </row>
    <row r="713" spans="1:5">
      <c r="A713" t="s">
        <v>915</v>
      </c>
      <c r="B713">
        <v>2014</v>
      </c>
      <c r="C713" t="s">
        <v>916</v>
      </c>
      <c r="D713" t="s">
        <v>960</v>
      </c>
      <c r="E713">
        <v>24791633</v>
      </c>
    </row>
    <row r="714" spans="1:5">
      <c r="A714" t="s">
        <v>15</v>
      </c>
      <c r="B714">
        <v>2014</v>
      </c>
      <c r="C714" t="s">
        <v>1379</v>
      </c>
      <c r="D714" t="s">
        <v>1380</v>
      </c>
      <c r="E714">
        <v>24793496</v>
      </c>
    </row>
    <row r="715" spans="1:5">
      <c r="A715" t="s">
        <v>1381</v>
      </c>
      <c r="B715">
        <v>2014</v>
      </c>
      <c r="C715" t="s">
        <v>135</v>
      </c>
      <c r="D715" t="s">
        <v>1382</v>
      </c>
      <c r="E715">
        <v>24800242</v>
      </c>
    </row>
    <row r="716" spans="1:5">
      <c r="A716" t="s">
        <v>434</v>
      </c>
      <c r="B716">
        <v>2014</v>
      </c>
      <c r="C716" t="s">
        <v>197</v>
      </c>
      <c r="D716" t="s">
        <v>478</v>
      </c>
      <c r="E716">
        <v>24817781</v>
      </c>
    </row>
    <row r="717" spans="1:5">
      <c r="A717" t="s">
        <v>136</v>
      </c>
      <c r="B717">
        <v>2014</v>
      </c>
      <c r="C717" t="s">
        <v>23</v>
      </c>
      <c r="D717" t="s">
        <v>976</v>
      </c>
      <c r="E717">
        <v>24819398</v>
      </c>
    </row>
    <row r="718" spans="1:5">
      <c r="A718" t="s">
        <v>60</v>
      </c>
      <c r="B718">
        <v>2014</v>
      </c>
      <c r="C718" t="s">
        <v>1383</v>
      </c>
      <c r="D718" t="s">
        <v>1384</v>
      </c>
      <c r="E718">
        <v>24824250</v>
      </c>
    </row>
    <row r="719" spans="1:5">
      <c r="A719" t="s">
        <v>759</v>
      </c>
      <c r="B719">
        <v>2014</v>
      </c>
      <c r="C719" t="s">
        <v>195</v>
      </c>
      <c r="D719" t="s">
        <v>786</v>
      </c>
      <c r="E719">
        <v>24825593</v>
      </c>
    </row>
    <row r="720" spans="1:5">
      <c r="A720" t="s">
        <v>64</v>
      </c>
      <c r="B720">
        <v>2014</v>
      </c>
      <c r="C720" t="s">
        <v>82</v>
      </c>
      <c r="D720" t="s">
        <v>105</v>
      </c>
      <c r="E720">
        <v>24828205</v>
      </c>
    </row>
    <row r="721" spans="1:5">
      <c r="A721" t="s">
        <v>60</v>
      </c>
      <c r="B721">
        <v>2014</v>
      </c>
      <c r="C721" t="s">
        <v>566</v>
      </c>
      <c r="D721" t="s">
        <v>571</v>
      </c>
      <c r="E721">
        <v>24829139</v>
      </c>
    </row>
    <row r="722" spans="1:5">
      <c r="A722" t="s">
        <v>899</v>
      </c>
      <c r="B722">
        <v>2014</v>
      </c>
      <c r="C722" t="s">
        <v>148</v>
      </c>
      <c r="D722" t="s">
        <v>938</v>
      </c>
      <c r="E722">
        <v>24832083</v>
      </c>
    </row>
    <row r="723" spans="1:5">
      <c r="A723" t="s">
        <v>22</v>
      </c>
      <c r="B723">
        <v>2014</v>
      </c>
      <c r="C723" t="s">
        <v>23</v>
      </c>
      <c r="D723" t="s">
        <v>44</v>
      </c>
      <c r="E723">
        <v>24841830</v>
      </c>
    </row>
    <row r="724" spans="1:5">
      <c r="A724" t="s">
        <v>81</v>
      </c>
      <c r="B724">
        <v>2014</v>
      </c>
      <c r="C724" t="s">
        <v>1385</v>
      </c>
      <c r="D724" t="s">
        <v>1386</v>
      </c>
      <c r="E724">
        <v>24850830</v>
      </c>
    </row>
    <row r="725" spans="1:5">
      <c r="A725" t="s">
        <v>1295</v>
      </c>
      <c r="B725">
        <v>2014</v>
      </c>
      <c r="C725" t="s">
        <v>1387</v>
      </c>
      <c r="D725" t="s">
        <v>1388</v>
      </c>
      <c r="E725">
        <v>24854570</v>
      </c>
    </row>
    <row r="726" spans="1:5">
      <c r="A726" t="s">
        <v>1005</v>
      </c>
      <c r="B726">
        <v>2014</v>
      </c>
      <c r="C726" t="s">
        <v>986</v>
      </c>
      <c r="D726" t="s">
        <v>1013</v>
      </c>
      <c r="E726">
        <v>24855947</v>
      </c>
    </row>
    <row r="727" spans="1:5">
      <c r="A727" t="s">
        <v>15</v>
      </c>
      <c r="B727">
        <v>2014</v>
      </c>
      <c r="C727" t="s">
        <v>593</v>
      </c>
      <c r="D727" t="s">
        <v>628</v>
      </c>
      <c r="E727">
        <v>24859528</v>
      </c>
    </row>
    <row r="728" spans="1:5">
      <c r="A728" t="s">
        <v>15</v>
      </c>
      <c r="B728">
        <v>2014</v>
      </c>
      <c r="C728" t="s">
        <v>145</v>
      </c>
      <c r="D728" t="s">
        <v>1389</v>
      </c>
      <c r="E728">
        <v>24865442</v>
      </c>
    </row>
    <row r="729" spans="1:5">
      <c r="A729" t="s">
        <v>54</v>
      </c>
      <c r="B729">
        <v>2014</v>
      </c>
      <c r="C729" t="s">
        <v>691</v>
      </c>
      <c r="D729" t="s">
        <v>813</v>
      </c>
      <c r="E729">
        <v>24870778</v>
      </c>
    </row>
    <row r="730" spans="1:5">
      <c r="A730" t="s">
        <v>1390</v>
      </c>
      <c r="B730">
        <v>2014</v>
      </c>
      <c r="C730" t="s">
        <v>691</v>
      </c>
      <c r="D730" t="s">
        <v>1391</v>
      </c>
      <c r="E730">
        <v>24870791</v>
      </c>
    </row>
    <row r="731" spans="1:5">
      <c r="A731" t="s">
        <v>81</v>
      </c>
      <c r="B731">
        <v>2014</v>
      </c>
      <c r="C731" t="s">
        <v>1392</v>
      </c>
      <c r="D731" t="s">
        <v>1393</v>
      </c>
      <c r="E731">
        <v>24882011</v>
      </c>
    </row>
    <row r="732" spans="1:5">
      <c r="A732" t="s">
        <v>602</v>
      </c>
      <c r="B732">
        <v>2014</v>
      </c>
      <c r="C732" t="s">
        <v>142</v>
      </c>
      <c r="D732" t="s">
        <v>644</v>
      </c>
      <c r="E732">
        <v>24882581</v>
      </c>
    </row>
    <row r="733" spans="1:5">
      <c r="A733" t="s">
        <v>306</v>
      </c>
      <c r="B733">
        <v>2014</v>
      </c>
      <c r="C733" t="s">
        <v>191</v>
      </c>
      <c r="D733" t="s">
        <v>339</v>
      </c>
      <c r="E733">
        <v>24884732</v>
      </c>
    </row>
    <row r="734" spans="1:5">
      <c r="A734" t="s">
        <v>295</v>
      </c>
      <c r="B734">
        <v>2014</v>
      </c>
      <c r="C734" t="s">
        <v>182</v>
      </c>
      <c r="D734" t="s">
        <v>1394</v>
      </c>
      <c r="E734">
        <v>24885288</v>
      </c>
    </row>
    <row r="735" spans="1:5">
      <c r="A735" t="s">
        <v>136</v>
      </c>
      <c r="B735">
        <v>2014</v>
      </c>
      <c r="C735" t="s">
        <v>182</v>
      </c>
      <c r="D735" t="s">
        <v>225</v>
      </c>
      <c r="E735">
        <v>24885920</v>
      </c>
    </row>
    <row r="736" spans="1:5">
      <c r="A736" t="s">
        <v>154</v>
      </c>
      <c r="B736">
        <v>2014</v>
      </c>
      <c r="C736" t="s">
        <v>145</v>
      </c>
      <c r="D736" t="s">
        <v>744</v>
      </c>
      <c r="E736">
        <v>24889194</v>
      </c>
    </row>
    <row r="737" spans="1:5">
      <c r="A737" t="s">
        <v>1395</v>
      </c>
      <c r="B737">
        <v>2014</v>
      </c>
      <c r="C737" t="s">
        <v>1396</v>
      </c>
      <c r="D737" t="s">
        <v>1397</v>
      </c>
      <c r="E737">
        <v>24890702</v>
      </c>
    </row>
    <row r="738" spans="1:5">
      <c r="A738" t="s">
        <v>1254</v>
      </c>
      <c r="B738">
        <v>2014</v>
      </c>
      <c r="C738" t="s">
        <v>14</v>
      </c>
      <c r="D738" t="s">
        <v>1272</v>
      </c>
      <c r="E738">
        <v>24892299</v>
      </c>
    </row>
    <row r="739" spans="1:5">
      <c r="A739" t="s">
        <v>585</v>
      </c>
      <c r="B739">
        <v>2014</v>
      </c>
      <c r="C739" t="s">
        <v>14</v>
      </c>
      <c r="D739" t="s">
        <v>619</v>
      </c>
      <c r="E739">
        <v>24892549</v>
      </c>
    </row>
    <row r="740" spans="1:5">
      <c r="A740" t="s">
        <v>54</v>
      </c>
      <c r="B740">
        <v>2014</v>
      </c>
      <c r="C740" t="s">
        <v>135</v>
      </c>
      <c r="D740" t="s">
        <v>1083</v>
      </c>
      <c r="E740">
        <v>24895601</v>
      </c>
    </row>
    <row r="741" spans="1:5">
      <c r="A741" t="s">
        <v>123</v>
      </c>
      <c r="B741">
        <v>2014</v>
      </c>
      <c r="C741" t="s">
        <v>124</v>
      </c>
      <c r="D741" t="s">
        <v>128</v>
      </c>
      <c r="E741">
        <v>24898807</v>
      </c>
    </row>
    <row r="742" spans="1:5">
      <c r="A742" t="s">
        <v>777</v>
      </c>
      <c r="B742">
        <v>2014</v>
      </c>
      <c r="C742" t="s">
        <v>23</v>
      </c>
      <c r="D742" t="s">
        <v>1293</v>
      </c>
      <c r="E742">
        <v>24898979</v>
      </c>
    </row>
    <row r="743" spans="1:5">
      <c r="A743" t="s">
        <v>132</v>
      </c>
      <c r="B743">
        <v>2014</v>
      </c>
      <c r="C743" t="s">
        <v>133</v>
      </c>
      <c r="D743" t="s">
        <v>137</v>
      </c>
      <c r="E743">
        <v>24909917</v>
      </c>
    </row>
    <row r="744" spans="1:5">
      <c r="A744" t="s">
        <v>297</v>
      </c>
      <c r="B744">
        <v>2014</v>
      </c>
      <c r="C744" t="s">
        <v>298</v>
      </c>
      <c r="D744" t="s">
        <v>331</v>
      </c>
      <c r="E744">
        <v>24912422</v>
      </c>
    </row>
    <row r="745" spans="1:5">
      <c r="A745" t="s">
        <v>173</v>
      </c>
      <c r="B745">
        <v>2014</v>
      </c>
      <c r="C745" t="s">
        <v>61</v>
      </c>
      <c r="D745" t="s">
        <v>178</v>
      </c>
      <c r="E745">
        <v>24914372</v>
      </c>
    </row>
    <row r="746" spans="1:5">
      <c r="A746" t="s">
        <v>1377</v>
      </c>
      <c r="B746">
        <v>2014</v>
      </c>
      <c r="C746" t="s">
        <v>882</v>
      </c>
      <c r="D746" t="s">
        <v>1398</v>
      </c>
      <c r="E746">
        <v>24916918</v>
      </c>
    </row>
    <row r="747" spans="1:5">
      <c r="A747" t="s">
        <v>60</v>
      </c>
      <c r="B747">
        <v>2014</v>
      </c>
      <c r="C747" t="s">
        <v>524</v>
      </c>
      <c r="D747" t="s">
        <v>553</v>
      </c>
      <c r="E747">
        <v>24920927</v>
      </c>
    </row>
    <row r="748" spans="1:5">
      <c r="A748" t="s">
        <v>843</v>
      </c>
      <c r="B748">
        <v>2014</v>
      </c>
      <c r="C748" t="s">
        <v>14</v>
      </c>
      <c r="D748" t="s">
        <v>872</v>
      </c>
      <c r="E748">
        <v>24921248</v>
      </c>
    </row>
    <row r="749" spans="1:5">
      <c r="A749" t="s">
        <v>134</v>
      </c>
      <c r="B749">
        <v>2014</v>
      </c>
      <c r="C749" t="s">
        <v>18</v>
      </c>
      <c r="D749" t="s">
        <v>472</v>
      </c>
      <c r="E749">
        <v>24931456</v>
      </c>
    </row>
    <row r="750" spans="1:5">
      <c r="A750" t="s">
        <v>13</v>
      </c>
      <c r="B750">
        <v>2014</v>
      </c>
      <c r="C750" t="s">
        <v>14</v>
      </c>
      <c r="D750" t="s">
        <v>39</v>
      </c>
      <c r="E750">
        <v>24932487</v>
      </c>
    </row>
    <row r="751" spans="1:5">
      <c r="A751" t="s">
        <v>54</v>
      </c>
      <c r="B751">
        <v>2014</v>
      </c>
      <c r="C751" t="s">
        <v>907</v>
      </c>
      <c r="D751" t="s">
        <v>1399</v>
      </c>
      <c r="E751">
        <v>24934365</v>
      </c>
    </row>
    <row r="752" spans="1:5">
      <c r="A752" t="s">
        <v>81</v>
      </c>
      <c r="B752">
        <v>2014</v>
      </c>
      <c r="C752" t="s">
        <v>209</v>
      </c>
      <c r="D752" t="s">
        <v>498</v>
      </c>
      <c r="E752">
        <v>24935220</v>
      </c>
    </row>
    <row r="753" spans="1:5">
      <c r="A753" t="s">
        <v>725</v>
      </c>
      <c r="B753">
        <v>2014</v>
      </c>
      <c r="C753" t="s">
        <v>691</v>
      </c>
      <c r="D753" t="s">
        <v>728</v>
      </c>
      <c r="E753">
        <v>24935592</v>
      </c>
    </row>
    <row r="754" spans="1:5">
      <c r="A754" t="s">
        <v>599</v>
      </c>
      <c r="B754">
        <v>2014</v>
      </c>
      <c r="C754" t="s">
        <v>600</v>
      </c>
      <c r="D754" t="s">
        <v>637</v>
      </c>
      <c r="E754">
        <v>24936152</v>
      </c>
    </row>
    <row r="755" spans="1:5">
      <c r="A755" t="s">
        <v>1400</v>
      </c>
      <c r="B755">
        <v>2014</v>
      </c>
      <c r="C755" t="s">
        <v>1401</v>
      </c>
      <c r="D755" t="s">
        <v>1402</v>
      </c>
      <c r="E755">
        <v>24938624</v>
      </c>
    </row>
    <row r="756" spans="1:5">
      <c r="A756" t="s">
        <v>911</v>
      </c>
      <c r="B756">
        <v>2014</v>
      </c>
      <c r="C756" t="s">
        <v>14</v>
      </c>
      <c r="D756" t="s">
        <v>955</v>
      </c>
      <c r="E756">
        <v>24940606</v>
      </c>
    </row>
    <row r="757" spans="1:5">
      <c r="A757" t="s">
        <v>252</v>
      </c>
      <c r="B757">
        <v>2014</v>
      </c>
      <c r="C757" t="s">
        <v>14</v>
      </c>
      <c r="D757" t="s">
        <v>268</v>
      </c>
      <c r="E757">
        <v>24941171</v>
      </c>
    </row>
    <row r="758" spans="1:5">
      <c r="A758" t="s">
        <v>192</v>
      </c>
      <c r="B758">
        <v>2014</v>
      </c>
      <c r="C758" t="s">
        <v>194</v>
      </c>
      <c r="D758" t="s">
        <v>224</v>
      </c>
      <c r="E758">
        <v>24942287</v>
      </c>
    </row>
    <row r="759" spans="1:5">
      <c r="A759" t="s">
        <v>1192</v>
      </c>
      <c r="B759">
        <v>2014</v>
      </c>
      <c r="C759" t="s">
        <v>1193</v>
      </c>
      <c r="D759" t="s">
        <v>1244</v>
      </c>
      <c r="E759">
        <v>24949825</v>
      </c>
    </row>
    <row r="760" spans="1:5">
      <c r="A760" t="s">
        <v>822</v>
      </c>
      <c r="B760">
        <v>2014</v>
      </c>
      <c r="C760" t="s">
        <v>521</v>
      </c>
      <c r="D760" t="s">
        <v>845</v>
      </c>
      <c r="E760">
        <v>24981248</v>
      </c>
    </row>
    <row r="761" spans="1:5">
      <c r="A761" t="s">
        <v>833</v>
      </c>
      <c r="B761">
        <v>2014</v>
      </c>
      <c r="C761" t="s">
        <v>14</v>
      </c>
      <c r="D761" t="s">
        <v>861</v>
      </c>
      <c r="E761">
        <v>24988459</v>
      </c>
    </row>
    <row r="762" spans="1:5">
      <c r="A762" t="s">
        <v>839</v>
      </c>
      <c r="B762">
        <v>2014</v>
      </c>
      <c r="C762" t="s">
        <v>82</v>
      </c>
      <c r="D762" t="s">
        <v>1403</v>
      </c>
      <c r="E762">
        <v>24992592</v>
      </c>
    </row>
    <row r="763" spans="1:5">
      <c r="A763" t="s">
        <v>1404</v>
      </c>
      <c r="B763">
        <v>2014</v>
      </c>
      <c r="C763" t="s">
        <v>415</v>
      </c>
      <c r="D763" t="s">
        <v>1405</v>
      </c>
      <c r="E763">
        <v>24994098</v>
      </c>
    </row>
    <row r="764" spans="1:5">
      <c r="A764" t="s">
        <v>436</v>
      </c>
      <c r="B764">
        <v>2014</v>
      </c>
      <c r="C764" t="s">
        <v>14</v>
      </c>
      <c r="D764" t="s">
        <v>946</v>
      </c>
      <c r="E764">
        <v>25019299</v>
      </c>
    </row>
    <row r="765" spans="1:5">
      <c r="A765" t="s">
        <v>15</v>
      </c>
      <c r="B765">
        <v>2014</v>
      </c>
      <c r="C765" t="s">
        <v>1406</v>
      </c>
      <c r="D765" t="s">
        <v>1407</v>
      </c>
      <c r="E765">
        <v>25027346</v>
      </c>
    </row>
    <row r="766" spans="1:5">
      <c r="A766" t="s">
        <v>54</v>
      </c>
      <c r="B766">
        <v>2014</v>
      </c>
      <c r="C766" t="s">
        <v>840</v>
      </c>
      <c r="D766" t="s">
        <v>1408</v>
      </c>
      <c r="E766">
        <v>25031782</v>
      </c>
    </row>
    <row r="767" spans="1:5">
      <c r="A767" t="s">
        <v>306</v>
      </c>
      <c r="B767">
        <v>2014</v>
      </c>
      <c r="C767" t="s">
        <v>691</v>
      </c>
      <c r="D767" t="s">
        <v>1409</v>
      </c>
      <c r="E767">
        <v>25040971</v>
      </c>
    </row>
    <row r="768" spans="1:5">
      <c r="A768" t="s">
        <v>6</v>
      </c>
      <c r="B768">
        <v>2014</v>
      </c>
      <c r="C768" t="s">
        <v>592</v>
      </c>
      <c r="D768" t="s">
        <v>1410</v>
      </c>
      <c r="E768">
        <v>25041845</v>
      </c>
    </row>
    <row r="769" spans="1:5">
      <c r="A769" t="s">
        <v>149</v>
      </c>
      <c r="B769">
        <v>2014</v>
      </c>
      <c r="C769" t="s">
        <v>73</v>
      </c>
      <c r="D769" t="s">
        <v>1411</v>
      </c>
      <c r="E769">
        <v>25051407</v>
      </c>
    </row>
    <row r="770" spans="1:5">
      <c r="A770" t="s">
        <v>1377</v>
      </c>
      <c r="B770">
        <v>2014</v>
      </c>
      <c r="C770" t="s">
        <v>73</v>
      </c>
      <c r="D770" t="s">
        <v>1412</v>
      </c>
      <c r="E770">
        <v>25058351</v>
      </c>
    </row>
    <row r="771" spans="1:5">
      <c r="A771" t="s">
        <v>1413</v>
      </c>
      <c r="B771">
        <v>2014</v>
      </c>
      <c r="C771" t="s">
        <v>1414</v>
      </c>
      <c r="D771" t="s">
        <v>1415</v>
      </c>
      <c r="E771">
        <v>25069446</v>
      </c>
    </row>
    <row r="772" spans="1:5">
      <c r="A772" t="s">
        <v>54</v>
      </c>
      <c r="B772">
        <v>2014</v>
      </c>
      <c r="C772" t="s">
        <v>1416</v>
      </c>
      <c r="D772" t="s">
        <v>1417</v>
      </c>
      <c r="E772">
        <v>25069957</v>
      </c>
    </row>
    <row r="773" spans="1:5">
      <c r="A773" t="s">
        <v>1418</v>
      </c>
      <c r="B773">
        <v>2014</v>
      </c>
      <c r="C773" t="s">
        <v>569</v>
      </c>
      <c r="D773" t="s">
        <v>1419</v>
      </c>
      <c r="E773">
        <v>25075017</v>
      </c>
    </row>
    <row r="774" spans="1:5">
      <c r="A774" t="s">
        <v>54</v>
      </c>
      <c r="B774">
        <v>2014</v>
      </c>
      <c r="C774" t="s">
        <v>1420</v>
      </c>
      <c r="D774" t="s">
        <v>1421</v>
      </c>
      <c r="E774">
        <v>25078482</v>
      </c>
    </row>
    <row r="775" spans="1:5">
      <c r="A775" t="s">
        <v>311</v>
      </c>
      <c r="B775">
        <v>2015</v>
      </c>
      <c r="C775" t="s">
        <v>1029</v>
      </c>
      <c r="D775" t="s">
        <v>1422</v>
      </c>
      <c r="E775">
        <v>25079514</v>
      </c>
    </row>
    <row r="776" spans="1:5">
      <c r="A776" t="s">
        <v>1423</v>
      </c>
      <c r="B776">
        <v>2014</v>
      </c>
      <c r="C776" t="s">
        <v>1396</v>
      </c>
      <c r="D776" t="s">
        <v>1424</v>
      </c>
      <c r="E776">
        <v>25081869</v>
      </c>
    </row>
    <row r="777" spans="1:5">
      <c r="A777" t="s">
        <v>761</v>
      </c>
      <c r="B777">
        <v>2014</v>
      </c>
      <c r="C777" t="s">
        <v>4</v>
      </c>
      <c r="D777" t="s">
        <v>1425</v>
      </c>
      <c r="E777">
        <v>25092886</v>
      </c>
    </row>
    <row r="778" spans="1:5">
      <c r="A778" t="s">
        <v>897</v>
      </c>
      <c r="B778">
        <v>2014</v>
      </c>
      <c r="C778" t="s">
        <v>197</v>
      </c>
      <c r="D778" t="s">
        <v>1426</v>
      </c>
      <c r="E778">
        <v>25104873</v>
      </c>
    </row>
    <row r="779" spans="1:5">
      <c r="A779" t="s">
        <v>1664</v>
      </c>
      <c r="B779">
        <v>2014</v>
      </c>
      <c r="C779" t="s">
        <v>298</v>
      </c>
      <c r="D779" t="s">
        <v>1665</v>
      </c>
      <c r="E779">
        <v>25115394</v>
      </c>
    </row>
    <row r="780" spans="1:5">
      <c r="A780" t="s">
        <v>1427</v>
      </c>
      <c r="B780">
        <v>2014</v>
      </c>
      <c r="C780" t="s">
        <v>27</v>
      </c>
      <c r="D780" t="s">
        <v>1428</v>
      </c>
      <c r="E780">
        <v>25125661</v>
      </c>
    </row>
    <row r="781" spans="1:5">
      <c r="A781" t="s">
        <v>136</v>
      </c>
      <c r="B781">
        <v>2014</v>
      </c>
      <c r="C781" t="s">
        <v>135</v>
      </c>
      <c r="D781" t="s">
        <v>1429</v>
      </c>
      <c r="E781">
        <v>25126546</v>
      </c>
    </row>
    <row r="782" spans="1:5">
      <c r="A782" t="s">
        <v>908</v>
      </c>
      <c r="B782">
        <v>2015</v>
      </c>
      <c r="C782" t="s">
        <v>78</v>
      </c>
      <c r="D782" t="s">
        <v>1430</v>
      </c>
      <c r="E782">
        <v>25128149</v>
      </c>
    </row>
    <row r="783" spans="1:5">
      <c r="A783" t="s">
        <v>149</v>
      </c>
      <c r="B783">
        <v>2014</v>
      </c>
      <c r="C783" t="s">
        <v>355</v>
      </c>
      <c r="D783" t="s">
        <v>1431</v>
      </c>
      <c r="E783">
        <v>25140000</v>
      </c>
    </row>
    <row r="784" spans="1:5">
      <c r="A784" t="s">
        <v>1432</v>
      </c>
      <c r="B784">
        <v>2014</v>
      </c>
      <c r="C784" t="s">
        <v>566</v>
      </c>
      <c r="D784" t="s">
        <v>1433</v>
      </c>
      <c r="E784">
        <v>25148897</v>
      </c>
    </row>
    <row r="785" spans="1:5">
      <c r="A785" t="s">
        <v>252</v>
      </c>
      <c r="B785">
        <v>2014</v>
      </c>
      <c r="C785" t="s">
        <v>14</v>
      </c>
      <c r="D785" t="s">
        <v>1434</v>
      </c>
      <c r="E785">
        <v>25166914</v>
      </c>
    </row>
    <row r="786" spans="1:5">
      <c r="A786" t="s">
        <v>54</v>
      </c>
      <c r="B786">
        <v>2014</v>
      </c>
      <c r="C786" t="s">
        <v>61</v>
      </c>
      <c r="D786" t="s">
        <v>1435</v>
      </c>
      <c r="E786">
        <v>25170220</v>
      </c>
    </row>
    <row r="787" spans="1:5">
      <c r="A787" t="s">
        <v>187</v>
      </c>
      <c r="B787">
        <v>2014</v>
      </c>
      <c r="C787" t="s">
        <v>282</v>
      </c>
      <c r="D787" t="s">
        <v>1436</v>
      </c>
      <c r="E787">
        <v>25174582</v>
      </c>
    </row>
    <row r="788" spans="1:5">
      <c r="A788" t="s">
        <v>1437</v>
      </c>
      <c r="B788">
        <v>2014</v>
      </c>
      <c r="C788" t="s">
        <v>566</v>
      </c>
      <c r="D788" t="s">
        <v>1438</v>
      </c>
      <c r="E788">
        <v>25178939</v>
      </c>
    </row>
    <row r="789" spans="1:5">
      <c r="A789" t="s">
        <v>136</v>
      </c>
      <c r="B789">
        <v>2014</v>
      </c>
      <c r="C789" t="s">
        <v>5</v>
      </c>
      <c r="D789" t="s">
        <v>1439</v>
      </c>
      <c r="E789">
        <v>25178983</v>
      </c>
    </row>
    <row r="790" spans="1:5">
      <c r="A790" t="s">
        <v>1440</v>
      </c>
      <c r="B790">
        <v>2014</v>
      </c>
      <c r="C790" t="s">
        <v>7</v>
      </c>
      <c r="D790" t="s">
        <v>1441</v>
      </c>
      <c r="E790">
        <v>25183481</v>
      </c>
    </row>
    <row r="791" spans="1:5">
      <c r="A791" t="s">
        <v>15</v>
      </c>
      <c r="B791">
        <v>2014</v>
      </c>
      <c r="C791" t="s">
        <v>521</v>
      </c>
      <c r="D791" t="s">
        <v>1442</v>
      </c>
      <c r="E791">
        <v>25190019</v>
      </c>
    </row>
    <row r="792" spans="1:5">
      <c r="A792" t="s">
        <v>81</v>
      </c>
      <c r="B792">
        <v>2014</v>
      </c>
      <c r="C792" t="s">
        <v>110</v>
      </c>
      <c r="D792" t="s">
        <v>1443</v>
      </c>
      <c r="E792">
        <v>25192497</v>
      </c>
    </row>
    <row r="793" spans="1:5">
      <c r="A793" t="s">
        <v>136</v>
      </c>
      <c r="B793">
        <v>2014</v>
      </c>
      <c r="C793" t="s">
        <v>298</v>
      </c>
      <c r="D793" t="s">
        <v>1444</v>
      </c>
      <c r="E793">
        <v>25193859</v>
      </c>
    </row>
    <row r="794" spans="1:5">
      <c r="A794" t="s">
        <v>1445</v>
      </c>
      <c r="B794">
        <v>2014</v>
      </c>
      <c r="C794" t="s">
        <v>209</v>
      </c>
      <c r="D794" t="s">
        <v>1446</v>
      </c>
      <c r="E794">
        <v>25197016</v>
      </c>
    </row>
    <row r="795" spans="1:5">
      <c r="A795" t="s">
        <v>149</v>
      </c>
      <c r="B795">
        <v>2014</v>
      </c>
      <c r="C795" t="s">
        <v>191</v>
      </c>
      <c r="D795" t="s">
        <v>1447</v>
      </c>
      <c r="E795">
        <v>25199818</v>
      </c>
    </row>
    <row r="796" spans="1:5">
      <c r="A796" t="s">
        <v>1448</v>
      </c>
      <c r="B796">
        <v>2014</v>
      </c>
      <c r="C796" t="s">
        <v>521</v>
      </c>
      <c r="D796" t="s">
        <v>1449</v>
      </c>
      <c r="E796">
        <v>25201061</v>
      </c>
    </row>
    <row r="797" spans="1:5">
      <c r="A797" t="s">
        <v>1450</v>
      </c>
      <c r="B797">
        <v>2014</v>
      </c>
      <c r="C797" t="s">
        <v>150</v>
      </c>
      <c r="D797" t="s">
        <v>1451</v>
      </c>
      <c r="E797">
        <v>25202407</v>
      </c>
    </row>
    <row r="798" spans="1:5">
      <c r="A798" t="s">
        <v>1452</v>
      </c>
      <c r="B798">
        <v>2014</v>
      </c>
      <c r="C798" t="s">
        <v>355</v>
      </c>
      <c r="D798" t="s">
        <v>1453</v>
      </c>
      <c r="E798">
        <v>25205654</v>
      </c>
    </row>
    <row r="799" spans="1:5">
      <c r="A799" t="s">
        <v>1454</v>
      </c>
      <c r="B799">
        <v>2014</v>
      </c>
      <c r="C799" t="s">
        <v>521</v>
      </c>
      <c r="D799" t="s">
        <v>1455</v>
      </c>
      <c r="E799">
        <v>25209181</v>
      </c>
    </row>
    <row r="800" spans="1:5">
      <c r="A800" t="s">
        <v>306</v>
      </c>
      <c r="B800">
        <v>2014</v>
      </c>
      <c r="C800" t="s">
        <v>835</v>
      </c>
      <c r="D800" t="s">
        <v>1456</v>
      </c>
      <c r="E800">
        <v>25213795</v>
      </c>
    </row>
    <row r="801" spans="1:5">
      <c r="A801" t="s">
        <v>647</v>
      </c>
      <c r="B801">
        <v>2014</v>
      </c>
      <c r="C801" t="s">
        <v>55</v>
      </c>
      <c r="D801" t="s">
        <v>1457</v>
      </c>
      <c r="E801">
        <v>25216407</v>
      </c>
    </row>
    <row r="802" spans="1:5">
      <c r="A802" t="s">
        <v>81</v>
      </c>
      <c r="B802">
        <v>2014</v>
      </c>
      <c r="C802" t="s">
        <v>566</v>
      </c>
      <c r="D802" t="s">
        <v>1458</v>
      </c>
      <c r="E802">
        <v>25216869</v>
      </c>
    </row>
    <row r="803" spans="1:5">
      <c r="A803" t="s">
        <v>136</v>
      </c>
      <c r="B803">
        <v>2014</v>
      </c>
      <c r="C803" t="s">
        <v>65</v>
      </c>
      <c r="D803" t="s">
        <v>1459</v>
      </c>
      <c r="E803">
        <v>25218158</v>
      </c>
    </row>
    <row r="804" spans="1:5">
      <c r="A804" t="s">
        <v>58</v>
      </c>
      <c r="B804">
        <v>2014</v>
      </c>
      <c r="C804" t="s">
        <v>207</v>
      </c>
      <c r="D804" t="s">
        <v>1460</v>
      </c>
      <c r="E804">
        <v>25218966</v>
      </c>
    </row>
    <row r="805" spans="1:5">
      <c r="A805" t="s">
        <v>1461</v>
      </c>
      <c r="B805">
        <v>2014</v>
      </c>
      <c r="C805" t="s">
        <v>1462</v>
      </c>
      <c r="D805" t="s">
        <v>1463</v>
      </c>
      <c r="E805">
        <v>25222241</v>
      </c>
    </row>
    <row r="806" spans="1:5">
      <c r="A806" t="s">
        <v>108</v>
      </c>
      <c r="B806">
        <v>2014</v>
      </c>
      <c r="C806" t="s">
        <v>835</v>
      </c>
      <c r="D806" t="s">
        <v>1464</v>
      </c>
      <c r="E806">
        <v>25230975</v>
      </c>
    </row>
    <row r="807" spans="1:5">
      <c r="A807" t="s">
        <v>136</v>
      </c>
      <c r="B807">
        <v>2014</v>
      </c>
      <c r="C807" t="s">
        <v>61</v>
      </c>
      <c r="D807" t="s">
        <v>1465</v>
      </c>
      <c r="E807">
        <v>25232258</v>
      </c>
    </row>
    <row r="808" spans="1:5">
      <c r="A808" t="s">
        <v>1466</v>
      </c>
      <c r="B808">
        <v>2014</v>
      </c>
      <c r="C808" t="s">
        <v>61</v>
      </c>
      <c r="D808" t="s">
        <v>1467</v>
      </c>
      <c r="E808">
        <v>25232271</v>
      </c>
    </row>
    <row r="809" spans="1:5">
      <c r="A809" t="s">
        <v>1468</v>
      </c>
      <c r="B809">
        <v>2014</v>
      </c>
      <c r="C809" t="s">
        <v>73</v>
      </c>
      <c r="D809" t="s">
        <v>1469</v>
      </c>
      <c r="E809">
        <v>25233396</v>
      </c>
    </row>
    <row r="810" spans="1:5">
      <c r="A810" t="s">
        <v>173</v>
      </c>
      <c r="B810">
        <v>2014</v>
      </c>
      <c r="C810" t="s">
        <v>73</v>
      </c>
      <c r="D810" t="s">
        <v>1470</v>
      </c>
      <c r="E810">
        <v>25233400</v>
      </c>
    </row>
    <row r="811" spans="1:5">
      <c r="A811" t="s">
        <v>1357</v>
      </c>
      <c r="B811">
        <v>2014</v>
      </c>
      <c r="C811" t="s">
        <v>148</v>
      </c>
      <c r="D811" t="s">
        <v>1471</v>
      </c>
      <c r="E811">
        <v>25239640</v>
      </c>
    </row>
    <row r="812" spans="1:5">
      <c r="A812" t="s">
        <v>244</v>
      </c>
      <c r="B812">
        <v>2014</v>
      </c>
      <c r="C812" t="s">
        <v>209</v>
      </c>
      <c r="D812" t="s">
        <v>1472</v>
      </c>
      <c r="E812">
        <v>25255814</v>
      </c>
    </row>
    <row r="813" spans="1:5">
      <c r="A813" t="s">
        <v>306</v>
      </c>
      <c r="B813">
        <v>2015</v>
      </c>
      <c r="C813" t="s">
        <v>669</v>
      </c>
      <c r="D813" t="s">
        <v>1473</v>
      </c>
      <c r="E813">
        <v>25261908</v>
      </c>
    </row>
    <row r="814" spans="1:5">
      <c r="A814" t="s">
        <v>15</v>
      </c>
      <c r="B814">
        <v>2014</v>
      </c>
      <c r="C814" t="s">
        <v>75</v>
      </c>
      <c r="D814" t="s">
        <v>1474</v>
      </c>
      <c r="E814">
        <v>25269767</v>
      </c>
    </row>
    <row r="815" spans="1:5">
      <c r="A815" t="s">
        <v>15</v>
      </c>
      <c r="B815">
        <v>2014</v>
      </c>
      <c r="C815" t="s">
        <v>566</v>
      </c>
      <c r="D815" t="s">
        <v>1475</v>
      </c>
      <c r="E815">
        <v>25270282</v>
      </c>
    </row>
    <row r="816" spans="1:5">
      <c r="A816" t="s">
        <v>1476</v>
      </c>
      <c r="B816">
        <v>2014</v>
      </c>
      <c r="C816" t="s">
        <v>1059</v>
      </c>
      <c r="D816" t="s">
        <v>1477</v>
      </c>
      <c r="E816">
        <v>25283877</v>
      </c>
    </row>
    <row r="817" spans="1:5">
      <c r="A817" t="s">
        <v>1478</v>
      </c>
      <c r="B817">
        <v>2014</v>
      </c>
      <c r="C817" t="s">
        <v>1479</v>
      </c>
      <c r="D817" t="s">
        <v>1480</v>
      </c>
      <c r="E817">
        <v>25287248</v>
      </c>
    </row>
    <row r="818" spans="1:5">
      <c r="A818" t="s">
        <v>1304</v>
      </c>
      <c r="B818">
        <v>2014</v>
      </c>
      <c r="C818" t="s">
        <v>691</v>
      </c>
      <c r="D818" t="s">
        <v>1481</v>
      </c>
      <c r="E818">
        <v>25292032</v>
      </c>
    </row>
    <row r="819" spans="1:5">
      <c r="A819" t="s">
        <v>1482</v>
      </c>
      <c r="B819">
        <v>2014</v>
      </c>
      <c r="C819" t="s">
        <v>14</v>
      </c>
      <c r="D819" t="s">
        <v>1483</v>
      </c>
      <c r="E819">
        <v>25310697</v>
      </c>
    </row>
    <row r="820" spans="1:5">
      <c r="A820" t="s">
        <v>1484</v>
      </c>
      <c r="B820">
        <v>2015</v>
      </c>
      <c r="C820" t="s">
        <v>5</v>
      </c>
      <c r="D820" t="s">
        <v>1485</v>
      </c>
      <c r="E820">
        <v>25315964</v>
      </c>
    </row>
    <row r="821" spans="1:5">
      <c r="A821" t="s">
        <v>54</v>
      </c>
      <c r="B821">
        <v>2014</v>
      </c>
      <c r="C821" t="s">
        <v>1486</v>
      </c>
      <c r="D821" t="s">
        <v>1487</v>
      </c>
      <c r="E821">
        <v>25326793</v>
      </c>
    </row>
    <row r="822" spans="1:5">
      <c r="A822" t="s">
        <v>54</v>
      </c>
      <c r="B822">
        <v>2014</v>
      </c>
      <c r="C822" t="s">
        <v>1488</v>
      </c>
      <c r="D822" t="s">
        <v>1489</v>
      </c>
      <c r="E822">
        <v>25328987</v>
      </c>
    </row>
    <row r="823" spans="1:5">
      <c r="A823" t="s">
        <v>1490</v>
      </c>
      <c r="B823">
        <v>2014</v>
      </c>
      <c r="C823" t="s">
        <v>73</v>
      </c>
      <c r="D823" t="s">
        <v>1491</v>
      </c>
      <c r="E823">
        <v>25333344</v>
      </c>
    </row>
    <row r="824" spans="1:5">
      <c r="A824" t="s">
        <v>15</v>
      </c>
      <c r="B824">
        <v>2015</v>
      </c>
      <c r="C824" t="s">
        <v>55</v>
      </c>
      <c r="D824" t="s">
        <v>1492</v>
      </c>
      <c r="E824">
        <v>25333573</v>
      </c>
    </row>
    <row r="825" spans="1:5">
      <c r="A825" t="s">
        <v>1493</v>
      </c>
      <c r="B825">
        <v>2015</v>
      </c>
      <c r="C825" t="s">
        <v>5</v>
      </c>
      <c r="D825" t="s">
        <v>1494</v>
      </c>
      <c r="E825">
        <v>25342389</v>
      </c>
    </row>
    <row r="826" spans="1:5">
      <c r="A826" t="s">
        <v>382</v>
      </c>
      <c r="B826">
        <v>2015</v>
      </c>
      <c r="C826" t="s">
        <v>521</v>
      </c>
      <c r="D826" t="s">
        <v>1495</v>
      </c>
      <c r="E826">
        <v>25355599</v>
      </c>
    </row>
    <row r="827" spans="1:5">
      <c r="A827" t="s">
        <v>15</v>
      </c>
      <c r="B827">
        <v>2015</v>
      </c>
      <c r="C827" t="s">
        <v>1379</v>
      </c>
      <c r="D827" t="s">
        <v>1496</v>
      </c>
      <c r="E827">
        <v>25362258</v>
      </c>
    </row>
    <row r="828" spans="1:5">
      <c r="A828" t="s">
        <v>248</v>
      </c>
      <c r="B828">
        <v>2014</v>
      </c>
      <c r="C828" t="s">
        <v>142</v>
      </c>
      <c r="D828" t="s">
        <v>1497</v>
      </c>
      <c r="E828">
        <v>25362853</v>
      </c>
    </row>
    <row r="829" spans="1:5">
      <c r="A829" t="s">
        <v>1070</v>
      </c>
      <c r="B829">
        <v>2015</v>
      </c>
      <c r="C829" t="s">
        <v>148</v>
      </c>
      <c r="D829" t="s">
        <v>1498</v>
      </c>
      <c r="E829">
        <v>25368035</v>
      </c>
    </row>
    <row r="830" spans="1:5">
      <c r="A830" t="s">
        <v>248</v>
      </c>
      <c r="B830">
        <v>2015</v>
      </c>
      <c r="C830" t="s">
        <v>55</v>
      </c>
      <c r="D830" t="s">
        <v>1499</v>
      </c>
      <c r="E830">
        <v>25369914</v>
      </c>
    </row>
    <row r="831" spans="1:5">
      <c r="A831" t="s">
        <v>512</v>
      </c>
      <c r="B831">
        <v>2015</v>
      </c>
      <c r="C831" t="s">
        <v>521</v>
      </c>
      <c r="D831" t="s">
        <v>1500</v>
      </c>
      <c r="E831">
        <v>25371073</v>
      </c>
    </row>
    <row r="832" spans="1:5">
      <c r="A832" t="s">
        <v>1501</v>
      </c>
      <c r="B832">
        <v>2014</v>
      </c>
      <c r="C832" t="s">
        <v>424</v>
      </c>
      <c r="D832" t="s">
        <v>1502</v>
      </c>
      <c r="E832">
        <v>25371200</v>
      </c>
    </row>
    <row r="833" spans="1:5">
      <c r="A833" t="s">
        <v>1503</v>
      </c>
      <c r="B833">
        <v>2015</v>
      </c>
      <c r="C833" t="s">
        <v>23</v>
      </c>
      <c r="D833" t="s">
        <v>1504</v>
      </c>
      <c r="E833">
        <v>25394686</v>
      </c>
    </row>
    <row r="834" spans="1:5">
      <c r="A834" t="s">
        <v>1505</v>
      </c>
      <c r="B834">
        <v>2014</v>
      </c>
      <c r="C834" t="s">
        <v>766</v>
      </c>
      <c r="D834" t="s">
        <v>1506</v>
      </c>
      <c r="E834">
        <v>25395662</v>
      </c>
    </row>
    <row r="835" spans="1:5">
      <c r="A835" t="s">
        <v>1507</v>
      </c>
      <c r="B835">
        <v>2015</v>
      </c>
      <c r="C835" t="s">
        <v>521</v>
      </c>
      <c r="D835" t="s">
        <v>1508</v>
      </c>
      <c r="E835">
        <v>25412953</v>
      </c>
    </row>
    <row r="836" spans="1:5">
      <c r="A836" t="s">
        <v>123</v>
      </c>
      <c r="B836">
        <v>2015</v>
      </c>
      <c r="C836" t="s">
        <v>55</v>
      </c>
      <c r="D836" t="s">
        <v>1509</v>
      </c>
      <c r="E836">
        <v>25420938</v>
      </c>
    </row>
    <row r="837" spans="1:5">
      <c r="A837" t="s">
        <v>1510</v>
      </c>
      <c r="B837">
        <v>2015</v>
      </c>
      <c r="C837" t="s">
        <v>23</v>
      </c>
      <c r="D837" t="s">
        <v>1511</v>
      </c>
      <c r="E837">
        <v>25421755</v>
      </c>
    </row>
    <row r="838" spans="1:5">
      <c r="A838" t="s">
        <v>1512</v>
      </c>
      <c r="B838">
        <v>2014</v>
      </c>
      <c r="C838" t="s">
        <v>691</v>
      </c>
      <c r="D838" t="s">
        <v>1513</v>
      </c>
      <c r="E838">
        <v>25422250</v>
      </c>
    </row>
    <row r="839" spans="1:5">
      <c r="A839" t="s">
        <v>54</v>
      </c>
      <c r="B839">
        <v>2015</v>
      </c>
      <c r="C839" t="s">
        <v>55</v>
      </c>
      <c r="D839" t="s">
        <v>1514</v>
      </c>
      <c r="E839">
        <v>25434801</v>
      </c>
    </row>
    <row r="840" spans="1:5">
      <c r="A840" t="s">
        <v>602</v>
      </c>
      <c r="B840">
        <v>2014</v>
      </c>
      <c r="C840" t="s">
        <v>1515</v>
      </c>
      <c r="D840" t="s">
        <v>1516</v>
      </c>
      <c r="E840">
        <v>25435873</v>
      </c>
    </row>
    <row r="841" spans="1:5">
      <c r="A841" t="s">
        <v>897</v>
      </c>
      <c r="B841">
        <v>2015</v>
      </c>
      <c r="C841" t="s">
        <v>65</v>
      </c>
      <c r="D841" t="s">
        <v>1517</v>
      </c>
      <c r="E841">
        <v>25446103</v>
      </c>
    </row>
    <row r="842" spans="1:5">
      <c r="A842" t="s">
        <v>136</v>
      </c>
      <c r="B842">
        <v>2015</v>
      </c>
      <c r="C842" t="s">
        <v>68</v>
      </c>
      <c r="D842" t="s">
        <v>1518</v>
      </c>
      <c r="E842">
        <v>25449431</v>
      </c>
    </row>
    <row r="843" spans="1:5">
      <c r="A843" t="s">
        <v>187</v>
      </c>
      <c r="B843">
        <v>2015</v>
      </c>
      <c r="C843" t="s">
        <v>68</v>
      </c>
      <c r="D843" t="s">
        <v>1519</v>
      </c>
      <c r="E843">
        <v>25458952</v>
      </c>
    </row>
    <row r="844" spans="1:5">
      <c r="A844" t="s">
        <v>1520</v>
      </c>
      <c r="B844">
        <v>2014</v>
      </c>
      <c r="C844" t="s">
        <v>63</v>
      </c>
      <c r="D844" t="s">
        <v>1521</v>
      </c>
      <c r="E844">
        <v>25472644</v>
      </c>
    </row>
    <row r="845" spans="1:5">
      <c r="A845" t="s">
        <v>1522</v>
      </c>
      <c r="B845">
        <v>2014</v>
      </c>
      <c r="C845" t="s">
        <v>63</v>
      </c>
      <c r="D845" t="s">
        <v>1523</v>
      </c>
      <c r="E845">
        <v>25472647</v>
      </c>
    </row>
    <row r="846" spans="1:5">
      <c r="A846" t="s">
        <v>250</v>
      </c>
      <c r="B846">
        <v>2015</v>
      </c>
      <c r="C846" t="s">
        <v>690</v>
      </c>
      <c r="D846" t="s">
        <v>1524</v>
      </c>
      <c r="E846">
        <v>25477374</v>
      </c>
    </row>
    <row r="847" spans="1:5">
      <c r="A847" t="s">
        <v>187</v>
      </c>
      <c r="B847">
        <v>2015</v>
      </c>
      <c r="C847" t="s">
        <v>55</v>
      </c>
      <c r="D847" t="s">
        <v>1525</v>
      </c>
      <c r="E847">
        <v>25483280</v>
      </c>
    </row>
    <row r="848" spans="1:5">
      <c r="A848" t="s">
        <v>1526</v>
      </c>
      <c r="B848">
        <v>2014</v>
      </c>
      <c r="C848" t="s">
        <v>1527</v>
      </c>
      <c r="D848" t="s">
        <v>1528</v>
      </c>
      <c r="E848">
        <v>25483338</v>
      </c>
    </row>
    <row r="849" spans="1:5">
      <c r="A849" t="s">
        <v>899</v>
      </c>
      <c r="B849">
        <v>2014</v>
      </c>
      <c r="C849" t="s">
        <v>73</v>
      </c>
      <c r="D849" t="s">
        <v>1529</v>
      </c>
      <c r="E849">
        <v>25490679</v>
      </c>
    </row>
    <row r="850" spans="1:5">
      <c r="A850" t="s">
        <v>1530</v>
      </c>
      <c r="B850">
        <v>2015</v>
      </c>
      <c r="C850" t="s">
        <v>1531</v>
      </c>
      <c r="D850" t="s">
        <v>1532</v>
      </c>
      <c r="E850">
        <v>25496852</v>
      </c>
    </row>
    <row r="851" spans="1:5">
      <c r="A851" t="s">
        <v>6</v>
      </c>
      <c r="B851">
        <v>2015</v>
      </c>
      <c r="C851" t="s">
        <v>1533</v>
      </c>
      <c r="D851" t="s">
        <v>1534</v>
      </c>
      <c r="E851">
        <v>25497975</v>
      </c>
    </row>
    <row r="852" spans="1:5">
      <c r="A852" t="s">
        <v>311</v>
      </c>
      <c r="B852">
        <v>2015</v>
      </c>
      <c r="C852" t="s">
        <v>1535</v>
      </c>
      <c r="D852" t="s">
        <v>1536</v>
      </c>
      <c r="E852">
        <v>25502560</v>
      </c>
    </row>
    <row r="853" spans="1:5">
      <c r="A853" t="s">
        <v>1537</v>
      </c>
      <c r="B853">
        <v>2015</v>
      </c>
      <c r="C853" t="s">
        <v>148</v>
      </c>
      <c r="D853" t="s">
        <v>1538</v>
      </c>
      <c r="E853">
        <v>25503932</v>
      </c>
    </row>
    <row r="854" spans="1:5">
      <c r="A854" t="s">
        <v>434</v>
      </c>
      <c r="B854">
        <v>2014</v>
      </c>
      <c r="C854" t="s">
        <v>63</v>
      </c>
      <c r="D854" t="s">
        <v>1539</v>
      </c>
      <c r="E854">
        <v>25515201</v>
      </c>
    </row>
    <row r="855" spans="1:5">
      <c r="A855" t="s">
        <v>1540</v>
      </c>
      <c r="B855">
        <v>2015</v>
      </c>
      <c r="C855" t="s">
        <v>907</v>
      </c>
      <c r="D855" t="s">
        <v>1541</v>
      </c>
      <c r="E855">
        <v>25524942</v>
      </c>
    </row>
    <row r="856" spans="1:5">
      <c r="A856" t="s">
        <v>1542</v>
      </c>
      <c r="B856">
        <v>2014</v>
      </c>
      <c r="C856" t="s">
        <v>600</v>
      </c>
      <c r="D856" t="s">
        <v>1543</v>
      </c>
      <c r="E856">
        <v>25525411</v>
      </c>
    </row>
    <row r="857" spans="1:5">
      <c r="A857" t="s">
        <v>1544</v>
      </c>
      <c r="B857">
        <v>2014</v>
      </c>
      <c r="C857" t="s">
        <v>14</v>
      </c>
      <c r="D857" t="s">
        <v>1545</v>
      </c>
      <c r="E857">
        <v>25526515</v>
      </c>
    </row>
    <row r="858" spans="1:5">
      <c r="A858" t="s">
        <v>1102</v>
      </c>
      <c r="B858">
        <v>2015</v>
      </c>
      <c r="C858" t="s">
        <v>521</v>
      </c>
      <c r="D858" t="s">
        <v>1546</v>
      </c>
      <c r="E858">
        <v>25528214</v>
      </c>
    </row>
    <row r="859" spans="1:5">
      <c r="A859" t="s">
        <v>136</v>
      </c>
      <c r="B859">
        <v>2014</v>
      </c>
      <c r="C859" t="s">
        <v>142</v>
      </c>
      <c r="D859" t="s">
        <v>1547</v>
      </c>
      <c r="E859">
        <v>25531324</v>
      </c>
    </row>
    <row r="860" spans="1:5">
      <c r="A860" t="s">
        <v>60</v>
      </c>
      <c r="B860">
        <v>2014</v>
      </c>
      <c r="C860" t="s">
        <v>14</v>
      </c>
      <c r="D860" t="s">
        <v>1548</v>
      </c>
      <c r="E860">
        <v>25542007</v>
      </c>
    </row>
    <row r="861" spans="1:5">
      <c r="A861" t="s">
        <v>1549</v>
      </c>
      <c r="B861">
        <v>2014</v>
      </c>
      <c r="C861" t="s">
        <v>14</v>
      </c>
      <c r="D861" t="s">
        <v>1550</v>
      </c>
      <c r="E861">
        <v>25542019</v>
      </c>
    </row>
    <row r="862" spans="1:5">
      <c r="A862" t="s">
        <v>134</v>
      </c>
      <c r="B862">
        <v>2014</v>
      </c>
      <c r="C862" t="s">
        <v>840</v>
      </c>
      <c r="D862" t="s">
        <v>1551</v>
      </c>
      <c r="E862">
        <v>25550849</v>
      </c>
    </row>
    <row r="863" spans="1:5">
      <c r="A863" t="s">
        <v>136</v>
      </c>
      <c r="B863">
        <v>2014</v>
      </c>
      <c r="C863" t="s">
        <v>1552</v>
      </c>
      <c r="D863" t="s">
        <v>1553</v>
      </c>
      <c r="E863">
        <v>25551793</v>
      </c>
    </row>
    <row r="864" spans="1:5">
      <c r="A864" t="s">
        <v>1530</v>
      </c>
      <c r="B864">
        <v>2014</v>
      </c>
      <c r="C864" t="s">
        <v>723</v>
      </c>
      <c r="D864" t="s">
        <v>1554</v>
      </c>
      <c r="E864">
        <v>25557290</v>
      </c>
    </row>
    <row r="865" spans="1:5">
      <c r="A865" t="s">
        <v>293</v>
      </c>
      <c r="B865">
        <v>2015</v>
      </c>
      <c r="C865" t="s">
        <v>1555</v>
      </c>
      <c r="D865" t="s">
        <v>1556</v>
      </c>
      <c r="E865">
        <v>25569638</v>
      </c>
    </row>
    <row r="866" spans="1:5">
      <c r="A866" t="s">
        <v>136</v>
      </c>
      <c r="B866">
        <v>2015</v>
      </c>
      <c r="C866" t="s">
        <v>1258</v>
      </c>
      <c r="D866" t="s">
        <v>1557</v>
      </c>
      <c r="E866">
        <v>25582198</v>
      </c>
    </row>
    <row r="867" spans="1:5">
      <c r="A867" t="s">
        <v>1558</v>
      </c>
      <c r="B867">
        <v>2015</v>
      </c>
      <c r="C867" t="s">
        <v>1559</v>
      </c>
      <c r="D867" t="s">
        <v>1560</v>
      </c>
      <c r="E867">
        <v>25582455</v>
      </c>
    </row>
    <row r="868" spans="1:5">
      <c r="A868" t="s">
        <v>149</v>
      </c>
      <c r="B868">
        <v>2015</v>
      </c>
      <c r="C868" t="s">
        <v>73</v>
      </c>
      <c r="D868" t="s">
        <v>1561</v>
      </c>
      <c r="E868">
        <v>25584492</v>
      </c>
    </row>
    <row r="869" spans="1:5">
      <c r="A869" t="s">
        <v>1562</v>
      </c>
      <c r="B869">
        <v>2015</v>
      </c>
      <c r="C869" t="s">
        <v>55</v>
      </c>
      <c r="D869" t="s">
        <v>1563</v>
      </c>
      <c r="E869">
        <v>25585539</v>
      </c>
    </row>
    <row r="870" spans="1:5">
      <c r="A870" t="s">
        <v>1564</v>
      </c>
      <c r="B870">
        <v>2015</v>
      </c>
      <c r="C870" t="s">
        <v>174</v>
      </c>
      <c r="D870" t="s">
        <v>1565</v>
      </c>
      <c r="E870">
        <v>25586944</v>
      </c>
    </row>
    <row r="871" spans="1:5">
      <c r="A871" t="s">
        <v>436</v>
      </c>
      <c r="B871">
        <v>2015</v>
      </c>
      <c r="C871" t="s">
        <v>68</v>
      </c>
      <c r="D871" t="s">
        <v>1566</v>
      </c>
      <c r="E871">
        <v>25592039</v>
      </c>
    </row>
    <row r="872" spans="1:5">
      <c r="A872" t="s">
        <v>149</v>
      </c>
      <c r="B872">
        <v>2015</v>
      </c>
      <c r="C872" t="s">
        <v>191</v>
      </c>
      <c r="D872" t="s">
        <v>1567</v>
      </c>
      <c r="E872">
        <v>25592646</v>
      </c>
    </row>
    <row r="873" spans="1:5">
      <c r="A873" t="s">
        <v>306</v>
      </c>
      <c r="B873">
        <v>2015</v>
      </c>
      <c r="C873" t="s">
        <v>424</v>
      </c>
      <c r="D873" t="s">
        <v>1568</v>
      </c>
      <c r="E873">
        <v>25596928</v>
      </c>
    </row>
    <row r="874" spans="1:5">
      <c r="A874" t="s">
        <v>1569</v>
      </c>
      <c r="B874">
        <v>2015</v>
      </c>
      <c r="C874" t="s">
        <v>986</v>
      </c>
      <c r="D874" t="s">
        <v>1570</v>
      </c>
      <c r="E874">
        <v>25601461</v>
      </c>
    </row>
    <row r="875" spans="1:5">
      <c r="A875" t="s">
        <v>306</v>
      </c>
      <c r="B875">
        <v>2015</v>
      </c>
      <c r="C875" t="s">
        <v>1571</v>
      </c>
      <c r="D875" t="s">
        <v>1572</v>
      </c>
      <c r="E875">
        <v>25603978</v>
      </c>
    </row>
    <row r="876" spans="1:5">
      <c r="A876" t="s">
        <v>1512</v>
      </c>
      <c r="B876">
        <v>2015</v>
      </c>
      <c r="C876" t="s">
        <v>298</v>
      </c>
      <c r="D876" t="s">
        <v>1573</v>
      </c>
      <c r="E876">
        <v>25605245</v>
      </c>
    </row>
    <row r="877" spans="1:5">
      <c r="A877" t="s">
        <v>54</v>
      </c>
      <c r="B877">
        <v>2015</v>
      </c>
      <c r="C877" t="s">
        <v>23</v>
      </c>
      <c r="D877" t="s">
        <v>1574</v>
      </c>
      <c r="E877">
        <v>25606801</v>
      </c>
    </row>
    <row r="878" spans="1:5">
      <c r="A878" t="s">
        <v>54</v>
      </c>
      <c r="B878">
        <v>2015</v>
      </c>
      <c r="C878" t="s">
        <v>23</v>
      </c>
      <c r="D878" t="s">
        <v>1575</v>
      </c>
      <c r="E878">
        <v>25607234</v>
      </c>
    </row>
    <row r="879" spans="1:5">
      <c r="A879" t="s">
        <v>1576</v>
      </c>
      <c r="B879">
        <v>2015</v>
      </c>
      <c r="C879" t="s">
        <v>1577</v>
      </c>
      <c r="D879" t="s">
        <v>1578</v>
      </c>
      <c r="E879">
        <v>25609245</v>
      </c>
    </row>
    <row r="880" spans="1:5">
      <c r="A880" t="s">
        <v>1579</v>
      </c>
      <c r="B880">
        <v>2015</v>
      </c>
      <c r="C880" t="s">
        <v>152</v>
      </c>
      <c r="D880" t="s">
        <v>1580</v>
      </c>
      <c r="E880">
        <v>25611389</v>
      </c>
    </row>
    <row r="881" spans="1:5">
      <c r="A881" t="s">
        <v>244</v>
      </c>
      <c r="B881">
        <v>2015</v>
      </c>
      <c r="C881" t="s">
        <v>515</v>
      </c>
      <c r="D881" t="s">
        <v>1581</v>
      </c>
      <c r="E881">
        <v>25613903</v>
      </c>
    </row>
    <row r="882" spans="1:5">
      <c r="A882" t="s">
        <v>136</v>
      </c>
      <c r="B882">
        <v>2015</v>
      </c>
      <c r="C882" t="s">
        <v>424</v>
      </c>
      <c r="D882" t="s">
        <v>1582</v>
      </c>
      <c r="E882">
        <v>25616665</v>
      </c>
    </row>
    <row r="883" spans="1:5">
      <c r="A883" t="s">
        <v>190</v>
      </c>
      <c r="B883">
        <v>2015</v>
      </c>
      <c r="C883" t="s">
        <v>150</v>
      </c>
      <c r="D883" t="s">
        <v>1583</v>
      </c>
      <c r="E883">
        <v>25621032</v>
      </c>
    </row>
    <row r="884" spans="1:5">
      <c r="A884" t="s">
        <v>173</v>
      </c>
      <c r="B884">
        <v>2015</v>
      </c>
      <c r="C884" t="s">
        <v>150</v>
      </c>
      <c r="D884" t="s">
        <v>1584</v>
      </c>
      <c r="E884">
        <v>25621061</v>
      </c>
    </row>
    <row r="885" spans="1:5">
      <c r="A885" t="s">
        <v>15</v>
      </c>
      <c r="B885">
        <v>2015</v>
      </c>
      <c r="C885" t="s">
        <v>14</v>
      </c>
      <c r="D885" t="s">
        <v>1585</v>
      </c>
      <c r="E885">
        <v>25621839</v>
      </c>
    </row>
    <row r="886" spans="1:5">
      <c r="A886" t="s">
        <v>436</v>
      </c>
      <c r="B886">
        <v>2015</v>
      </c>
      <c r="C886" t="s">
        <v>80</v>
      </c>
      <c r="D886" t="s">
        <v>1586</v>
      </c>
      <c r="E886">
        <v>25629978</v>
      </c>
    </row>
    <row r="887" spans="1:5">
      <c r="A887" t="s">
        <v>1587</v>
      </c>
      <c r="B887">
        <v>2014</v>
      </c>
      <c r="C887" t="s">
        <v>1588</v>
      </c>
      <c r="D887" t="s">
        <v>1589</v>
      </c>
      <c r="E887">
        <v>25654126</v>
      </c>
    </row>
    <row r="888" spans="1:5">
      <c r="A888" t="s">
        <v>1590</v>
      </c>
      <c r="B888">
        <v>2015</v>
      </c>
      <c r="C888" t="s">
        <v>67</v>
      </c>
      <c r="D888" t="s">
        <v>1591</v>
      </c>
      <c r="E888">
        <v>25663388</v>
      </c>
    </row>
    <row r="889" spans="1:5">
      <c r="A889" t="s">
        <v>301</v>
      </c>
      <c r="B889">
        <v>2015</v>
      </c>
      <c r="C889" t="s">
        <v>300</v>
      </c>
      <c r="D889" t="s">
        <v>1592</v>
      </c>
      <c r="E889">
        <v>25663689</v>
      </c>
    </row>
    <row r="890" spans="1:5">
      <c r="A890" t="s">
        <v>315</v>
      </c>
      <c r="B890">
        <v>2015</v>
      </c>
      <c r="C890" t="s">
        <v>1593</v>
      </c>
      <c r="D890" t="s">
        <v>1594</v>
      </c>
      <c r="E890">
        <v>25671802</v>
      </c>
    </row>
    <row r="891" spans="1:5">
      <c r="A891" t="s">
        <v>244</v>
      </c>
      <c r="B891">
        <v>2015</v>
      </c>
      <c r="C891" t="s">
        <v>723</v>
      </c>
      <c r="D891" t="s">
        <v>1595</v>
      </c>
      <c r="E891">
        <v>25683351</v>
      </c>
    </row>
    <row r="892" spans="1:5">
      <c r="A892" t="s">
        <v>81</v>
      </c>
      <c r="B892">
        <v>2014</v>
      </c>
      <c r="C892" t="s">
        <v>1596</v>
      </c>
      <c r="D892" t="s">
        <v>1597</v>
      </c>
      <c r="E892">
        <v>25693929</v>
      </c>
    </row>
    <row r="893" spans="1:5">
      <c r="A893" t="s">
        <v>136</v>
      </c>
      <c r="B893">
        <v>2015</v>
      </c>
      <c r="C893" t="s">
        <v>55</v>
      </c>
      <c r="D893" t="s">
        <v>1598</v>
      </c>
      <c r="E893">
        <v>25695717</v>
      </c>
    </row>
    <row r="894" spans="1:5">
      <c r="A894" t="s">
        <v>1599</v>
      </c>
      <c r="B894">
        <v>2015</v>
      </c>
      <c r="C894" t="s">
        <v>1559</v>
      </c>
      <c r="D894" t="s">
        <v>1600</v>
      </c>
      <c r="E894">
        <v>25721733</v>
      </c>
    </row>
    <row r="895" spans="1:5">
      <c r="A895" t="s">
        <v>1601</v>
      </c>
      <c r="B895">
        <v>2015</v>
      </c>
      <c r="C895" t="s">
        <v>75</v>
      </c>
      <c r="D895" t="s">
        <v>1602</v>
      </c>
      <c r="E895">
        <v>25727216</v>
      </c>
    </row>
    <row r="896" spans="1:5">
      <c r="A896" t="s">
        <v>1603</v>
      </c>
      <c r="B896">
        <v>2015</v>
      </c>
      <c r="C896" t="s">
        <v>1604</v>
      </c>
      <c r="D896" t="s">
        <v>1605</v>
      </c>
      <c r="E896">
        <v>25736690</v>
      </c>
    </row>
    <row r="897" spans="1:5">
      <c r="A897" t="s">
        <v>1606</v>
      </c>
      <c r="B897">
        <v>2015</v>
      </c>
      <c r="C897" t="s">
        <v>298</v>
      </c>
      <c r="D897" t="s">
        <v>1607</v>
      </c>
      <c r="E897">
        <v>25742789</v>
      </c>
    </row>
    <row r="898" spans="1:5">
      <c r="A898" t="s">
        <v>1608</v>
      </c>
      <c r="B898">
        <v>2015</v>
      </c>
      <c r="C898" t="s">
        <v>182</v>
      </c>
      <c r="D898" t="s">
        <v>1609</v>
      </c>
      <c r="E898">
        <v>25743594</v>
      </c>
    </row>
    <row r="899" spans="1:5">
      <c r="A899" t="s">
        <v>1610</v>
      </c>
      <c r="B899">
        <v>2015</v>
      </c>
      <c r="C899" t="s">
        <v>1611</v>
      </c>
      <c r="D899" t="s">
        <v>1612</v>
      </c>
      <c r="E899">
        <v>25756961</v>
      </c>
    </row>
    <row r="900" spans="1:5">
      <c r="A900" t="s">
        <v>696</v>
      </c>
      <c r="B900">
        <v>2015</v>
      </c>
      <c r="C900" t="s">
        <v>1060</v>
      </c>
      <c r="D900" t="s">
        <v>1613</v>
      </c>
      <c r="E900">
        <v>25757925</v>
      </c>
    </row>
    <row r="901" spans="1:5">
      <c r="A901" t="s">
        <v>6</v>
      </c>
      <c r="B901">
        <v>2015</v>
      </c>
      <c r="C901" t="s">
        <v>23</v>
      </c>
      <c r="D901" t="s">
        <v>1614</v>
      </c>
      <c r="E901">
        <v>25760058</v>
      </c>
    </row>
    <row r="902" spans="1:5">
      <c r="A902" t="s">
        <v>1615</v>
      </c>
      <c r="B902">
        <v>2015</v>
      </c>
      <c r="C902" t="s">
        <v>691</v>
      </c>
      <c r="D902" t="s">
        <v>1616</v>
      </c>
      <c r="E902">
        <v>25773836</v>
      </c>
    </row>
    <row r="903" spans="1:5">
      <c r="A903" t="s">
        <v>1617</v>
      </c>
      <c r="B903">
        <v>2015</v>
      </c>
      <c r="C903" t="s">
        <v>72</v>
      </c>
      <c r="D903" t="s">
        <v>1618</v>
      </c>
      <c r="E903">
        <v>25775580</v>
      </c>
    </row>
    <row r="904" spans="1:5">
      <c r="A904" t="s">
        <v>136</v>
      </c>
      <c r="B904">
        <v>2015</v>
      </c>
      <c r="C904" t="s">
        <v>298</v>
      </c>
      <c r="D904" t="s">
        <v>1619</v>
      </c>
      <c r="E904">
        <v>25784653</v>
      </c>
    </row>
    <row r="905" spans="1:5">
      <c r="A905" t="s">
        <v>388</v>
      </c>
      <c r="B905">
        <v>2015</v>
      </c>
      <c r="C905" t="s">
        <v>298</v>
      </c>
      <c r="D905" t="s">
        <v>1620</v>
      </c>
      <c r="E905">
        <v>25788261</v>
      </c>
    </row>
    <row r="906" spans="1:5">
      <c r="A906" t="s">
        <v>136</v>
      </c>
      <c r="B906">
        <v>2015</v>
      </c>
      <c r="C906" t="s">
        <v>14</v>
      </c>
      <c r="D906" t="s">
        <v>1621</v>
      </c>
      <c r="E906">
        <v>25799050</v>
      </c>
    </row>
    <row r="907" spans="1:5">
      <c r="A907" t="s">
        <v>6</v>
      </c>
      <c r="B907">
        <v>2015</v>
      </c>
      <c r="C907" t="s">
        <v>14</v>
      </c>
      <c r="D907" t="s">
        <v>1622</v>
      </c>
      <c r="E907">
        <v>25803870</v>
      </c>
    </row>
    <row r="908" spans="1:5">
      <c r="A908" t="s">
        <v>1623</v>
      </c>
      <c r="B908">
        <v>2015</v>
      </c>
      <c r="C908" t="s">
        <v>8</v>
      </c>
      <c r="D908" t="s">
        <v>1624</v>
      </c>
      <c r="E908">
        <v>25804630</v>
      </c>
    </row>
    <row r="909" spans="1:5">
      <c r="A909" t="s">
        <v>647</v>
      </c>
      <c r="B909">
        <v>2015</v>
      </c>
      <c r="C909" t="s">
        <v>1625</v>
      </c>
      <c r="D909" t="s">
        <v>1626</v>
      </c>
      <c r="E909">
        <v>25807655</v>
      </c>
    </row>
    <row r="910" spans="1:5">
      <c r="A910" t="s">
        <v>1599</v>
      </c>
      <c r="B910">
        <v>2015</v>
      </c>
      <c r="C910" t="s">
        <v>68</v>
      </c>
      <c r="D910" t="s">
        <v>1627</v>
      </c>
      <c r="E910">
        <v>25818238</v>
      </c>
    </row>
    <row r="911" spans="1:5">
      <c r="A911" t="s">
        <v>154</v>
      </c>
      <c r="B911">
        <v>2015</v>
      </c>
      <c r="C911" t="s">
        <v>691</v>
      </c>
      <c r="D911" t="s">
        <v>1628</v>
      </c>
      <c r="E911">
        <v>25824771</v>
      </c>
    </row>
    <row r="912" spans="1:5">
      <c r="A912" t="s">
        <v>656</v>
      </c>
      <c r="B912">
        <v>2015</v>
      </c>
      <c r="C912" t="s">
        <v>1169</v>
      </c>
      <c r="D912" t="s">
        <v>1629</v>
      </c>
      <c r="E912">
        <v>25826661</v>
      </c>
    </row>
    <row r="913" spans="1:5">
      <c r="A913" t="s">
        <v>315</v>
      </c>
      <c r="B913">
        <v>2015</v>
      </c>
      <c r="C913" t="s">
        <v>23</v>
      </c>
      <c r="D913" t="s">
        <v>1630</v>
      </c>
      <c r="E913">
        <v>25845814</v>
      </c>
    </row>
    <row r="914" spans="1:5">
      <c r="A914" t="s">
        <v>60</v>
      </c>
      <c r="B914">
        <v>2015</v>
      </c>
      <c r="C914" t="s">
        <v>73</v>
      </c>
      <c r="D914" t="s">
        <v>1631</v>
      </c>
      <c r="E914">
        <v>25867276</v>
      </c>
    </row>
    <row r="915" spans="1:5">
      <c r="A915" t="s">
        <v>382</v>
      </c>
      <c r="B915">
        <v>2015</v>
      </c>
      <c r="C915" t="s">
        <v>1488</v>
      </c>
      <c r="D915" t="s">
        <v>1632</v>
      </c>
      <c r="E915">
        <v>25873402</v>
      </c>
    </row>
    <row r="916" spans="1:5">
      <c r="A916" t="s">
        <v>1633</v>
      </c>
      <c r="B916">
        <v>2015</v>
      </c>
      <c r="C916" t="s">
        <v>1296</v>
      </c>
      <c r="D916" t="s">
        <v>1634</v>
      </c>
      <c r="E916">
        <v>25882694</v>
      </c>
    </row>
    <row r="917" spans="1:5">
      <c r="A917" t="s">
        <v>1635</v>
      </c>
      <c r="B917">
        <v>2015</v>
      </c>
      <c r="C917" t="s">
        <v>14</v>
      </c>
      <c r="D917" t="s">
        <v>1636</v>
      </c>
      <c r="E917">
        <v>25894979</v>
      </c>
    </row>
    <row r="918" spans="1:5">
      <c r="A918" t="s">
        <v>76</v>
      </c>
      <c r="B918">
        <v>2015</v>
      </c>
      <c r="C918" t="s">
        <v>209</v>
      </c>
      <c r="D918" t="s">
        <v>1637</v>
      </c>
      <c r="E918">
        <v>25896668</v>
      </c>
    </row>
    <row r="919" spans="1:5">
      <c r="A919" t="s">
        <v>134</v>
      </c>
      <c r="B919">
        <v>2015</v>
      </c>
      <c r="C919" t="s">
        <v>521</v>
      </c>
      <c r="D919" t="s">
        <v>1638</v>
      </c>
      <c r="E919">
        <v>25913620</v>
      </c>
    </row>
    <row r="920" spans="1:5">
      <c r="A920" t="s">
        <v>1639</v>
      </c>
      <c r="B920">
        <v>2015</v>
      </c>
      <c r="C920" t="s">
        <v>73</v>
      </c>
      <c r="D920" t="s">
        <v>1640</v>
      </c>
      <c r="E920">
        <v>25919696</v>
      </c>
    </row>
    <row r="921" spans="1:5">
      <c r="A921" t="s">
        <v>15</v>
      </c>
      <c r="B921">
        <v>2015</v>
      </c>
      <c r="C921" t="s">
        <v>1641</v>
      </c>
      <c r="D921" t="s">
        <v>1642</v>
      </c>
      <c r="E921">
        <v>25929864</v>
      </c>
    </row>
    <row r="922" spans="1:5">
      <c r="A922" t="s">
        <v>1643</v>
      </c>
      <c r="B922">
        <v>2015</v>
      </c>
      <c r="C922" t="s">
        <v>298</v>
      </c>
      <c r="D922" t="s">
        <v>1644</v>
      </c>
      <c r="E922">
        <v>25940441</v>
      </c>
    </row>
    <row r="923" spans="1:5">
      <c r="A923" t="s">
        <v>1051</v>
      </c>
      <c r="B923">
        <v>2015</v>
      </c>
      <c r="C923" t="s">
        <v>122</v>
      </c>
      <c r="D923" t="s">
        <v>1645</v>
      </c>
      <c r="E923">
        <v>25940709</v>
      </c>
    </row>
    <row r="924" spans="1:5">
      <c r="A924" t="s">
        <v>284</v>
      </c>
      <c r="B924">
        <v>2015</v>
      </c>
      <c r="C924" t="s">
        <v>766</v>
      </c>
      <c r="D924" t="s">
        <v>1646</v>
      </c>
      <c r="E924">
        <v>25956904</v>
      </c>
    </row>
    <row r="925" spans="1:5">
      <c r="A925" t="s">
        <v>295</v>
      </c>
      <c r="B925">
        <v>2015</v>
      </c>
      <c r="C925" t="s">
        <v>298</v>
      </c>
      <c r="D925" t="s">
        <v>1647</v>
      </c>
      <c r="E925">
        <v>25961730</v>
      </c>
    </row>
    <row r="926" spans="1:5">
      <c r="A926" t="s">
        <v>295</v>
      </c>
      <c r="B926">
        <v>2015</v>
      </c>
      <c r="C926" t="s">
        <v>298</v>
      </c>
      <c r="D926" t="s">
        <v>1648</v>
      </c>
      <c r="E926">
        <v>25965817</v>
      </c>
    </row>
    <row r="927" spans="1:5">
      <c r="A927" t="s">
        <v>1649</v>
      </c>
      <c r="B927">
        <v>2015</v>
      </c>
      <c r="C927" t="s">
        <v>14</v>
      </c>
      <c r="D927" t="s">
        <v>1650</v>
      </c>
      <c r="E927">
        <v>25970424</v>
      </c>
    </row>
    <row r="928" spans="1:5">
      <c r="A928" t="s">
        <v>315</v>
      </c>
      <c r="B928">
        <v>2015</v>
      </c>
      <c r="C928" t="s">
        <v>840</v>
      </c>
      <c r="D928" t="s">
        <v>1651</v>
      </c>
      <c r="E928">
        <v>25973017</v>
      </c>
    </row>
    <row r="929" spans="1:5">
      <c r="A929" t="s">
        <v>512</v>
      </c>
      <c r="B929">
        <v>2015</v>
      </c>
      <c r="C929" t="s">
        <v>148</v>
      </c>
      <c r="D929" t="s">
        <v>1652</v>
      </c>
      <c r="E929">
        <v>25977444</v>
      </c>
    </row>
    <row r="930" spans="1:5">
      <c r="A930" t="s">
        <v>54</v>
      </c>
      <c r="B930">
        <v>2015</v>
      </c>
      <c r="C930" t="s">
        <v>600</v>
      </c>
      <c r="D930" t="s">
        <v>1653</v>
      </c>
      <c r="E930">
        <v>25977643</v>
      </c>
    </row>
    <row r="931" spans="1:5">
      <c r="A931" t="s">
        <v>517</v>
      </c>
      <c r="B931">
        <v>2015</v>
      </c>
      <c r="C931" t="s">
        <v>207</v>
      </c>
      <c r="D931" t="s">
        <v>1654</v>
      </c>
      <c r="E931">
        <v>25982393</v>
      </c>
    </row>
    <row r="932" spans="1:5">
      <c r="A932" t="s">
        <v>1655</v>
      </c>
      <c r="B932">
        <v>2015</v>
      </c>
      <c r="C932" t="s">
        <v>243</v>
      </c>
      <c r="D932" t="s">
        <v>1656</v>
      </c>
      <c r="E932">
        <v>25989926</v>
      </c>
    </row>
    <row r="933" spans="1:5">
      <c r="A933" t="s">
        <v>1192</v>
      </c>
      <c r="B933">
        <v>2015</v>
      </c>
      <c r="C933" t="s">
        <v>189</v>
      </c>
      <c r="D933" t="s">
        <v>1657</v>
      </c>
      <c r="E933">
        <v>25991585</v>
      </c>
    </row>
    <row r="934" spans="1:5">
      <c r="A934" t="s">
        <v>286</v>
      </c>
      <c r="B934">
        <v>2015</v>
      </c>
      <c r="C934" t="s">
        <v>8</v>
      </c>
      <c r="D934" t="s">
        <v>1658</v>
      </c>
      <c r="E934">
        <v>25994220</v>
      </c>
    </row>
    <row r="935" spans="1:5">
      <c r="A935" t="s">
        <v>6</v>
      </c>
      <c r="B935">
        <v>2015</v>
      </c>
      <c r="C935" t="s">
        <v>14</v>
      </c>
      <c r="D935" t="s">
        <v>1659</v>
      </c>
      <c r="E935">
        <v>26010608</v>
      </c>
    </row>
    <row r="936" spans="1:5">
      <c r="A936" t="s">
        <v>54</v>
      </c>
      <c r="B936">
        <v>2015</v>
      </c>
      <c r="C936" t="s">
        <v>209</v>
      </c>
      <c r="D936" t="s">
        <v>1660</v>
      </c>
      <c r="E936">
        <v>26016795</v>
      </c>
    </row>
    <row r="937" spans="1:5">
      <c r="A937" t="s">
        <v>1661</v>
      </c>
      <c r="B937">
        <v>2015</v>
      </c>
      <c r="C937" t="s">
        <v>1662</v>
      </c>
      <c r="D937" t="s">
        <v>1663</v>
      </c>
      <c r="E937">
        <v>26025964</v>
      </c>
    </row>
  </sheetData>
  <autoFilter ref="A1:E1">
    <sortState ref="A2:F938">
      <sortCondition ref="E1"/>
    </sortState>
  </autoFilter>
  <conditionalFormatting sqref="E936">
    <cfRule type="duplicateValues" dxfId="4" priority="2"/>
  </conditionalFormatting>
  <conditionalFormatting sqref="E1:E1048576">
    <cfRule type="duplicateValues" dxfId="3" priority="1"/>
  </conditionalFormatting>
  <conditionalFormatting sqref="E1:E935">
    <cfRule type="duplicateValues" dxfId="2" priority="8"/>
  </conditionalFormatting>
  <conditionalFormatting sqref="E1:E935">
    <cfRule type="duplicateValues" dxfId="1" priority="10"/>
    <cfRule type="duplicateValues" dxfId="0" priority="1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dies</vt:lpstr>
    </vt:vector>
  </TitlesOfParts>
  <Company>Rikshospitale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ac</dc:creator>
  <cp:lastModifiedBy>linac</cp:lastModifiedBy>
  <dcterms:created xsi:type="dcterms:W3CDTF">2014-10-06T13:32:12Z</dcterms:created>
  <dcterms:modified xsi:type="dcterms:W3CDTF">2015-11-16T09:33:06Z</dcterms:modified>
</cp:coreProperties>
</file>